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ull Decision Tree" sheetId="1" state="visible" r:id="rId2"/>
    <sheet name="Cost Calculation Sheet" sheetId="2" state="visible" r:id="rId3"/>
    <sheet name="RiskSwappedFuncs" sheetId="3" state="hidden" r:id="rId4"/>
    <sheet name="DALY Calculation Sheet" sheetId="4" state="visible" r:id="rId5"/>
  </sheets>
  <definedNames>
    <definedName function="false" hidden="false" name="Pal_Workbook_GUID" vbProcedure="false">"N5RFIIRFKJQWKI6RCL58ZCD7"</definedName>
    <definedName function="false" hidden="false" name="RiskAfterRecalcMacro" vbProcedure="false">""</definedName>
    <definedName function="false" hidden="false" name="RiskAfterSimMacro" vbProcedure="false">""</definedName>
    <definedName function="false" hidden="false" name="riskATSSboxGraph" vbProcedure="false">FALSE()</definedName>
    <definedName function="false" hidden="false" name="riskATSSincludeSimtables" vbProcedure="false">TRUE()</definedName>
    <definedName function="false" hidden="false" name="riskATSSinputsGraphs" vbProcedure="false">FALSE()</definedName>
    <definedName function="false" hidden="false" name="riskATSSoutputStatistic" vbProcedure="false">3</definedName>
    <definedName function="false" hidden="false" name="riskATSSpercentChangeGraph" vbProcedure="false">TRUE()</definedName>
    <definedName function="false" hidden="false" name="riskATSSpercentileGraph" vbProcedure="false">TRUE()</definedName>
    <definedName function="false" hidden="false" name="riskATSSpercentileValue" vbProcedure="false">0.5</definedName>
    <definedName function="false" hidden="false" name="riskATSSprintReport" vbProcedure="false">FALSE()</definedName>
    <definedName function="false" hidden="false" name="riskATSSreportsInActiveBook" vbProcedure="false">FALSE()</definedName>
    <definedName function="false" hidden="false" name="riskATSSreportsSelected" vbProcedure="false">TRUE()</definedName>
    <definedName function="false" hidden="false" name="riskATSSsummaryReport" vbProcedure="false">TRUE()</definedName>
    <definedName function="false" hidden="false" name="riskATSStornadoGraph" vbProcedure="false">TRUE()</definedName>
    <definedName function="false" hidden="false" name="RiskBeforeRecalcMacro" vbProcedure="false">""</definedName>
    <definedName function="false" hidden="false" name="RiskBeforeSimMacro" vbProcedure="false">""</definedName>
    <definedName function="false" hidden="false" name="RiskCollectDistributionSamples" vbProcedure="false">2</definedName>
    <definedName function="false" hidden="false" name="RiskFixedSeed" vbProcedure="false">1</definedName>
    <definedName function="false" hidden="false" name="RiskHasSettings" vbProcedure="false">7</definedName>
    <definedName function="false" hidden="false" name="RiskMinimizeOnStart" vbProcedure="false">FALSE()</definedName>
    <definedName function="false" hidden="false" name="RiskMonitorConvergence" vbProcedure="false">FALSE()</definedName>
    <definedName function="false" hidden="false" name="RiskMultipleCPUSupportEnabled" vbProcedure="false">TRUE()</definedName>
    <definedName function="false" hidden="false" name="RiskNumIterations" vbProcedure="false">50000</definedName>
    <definedName function="false" hidden="false" name="RiskNumSimulations" vbProcedure="false">1</definedName>
    <definedName function="false" hidden="false" name="RiskPauseOnError" vbProcedure="false">FALSE()</definedName>
    <definedName function="false" hidden="false" name="RiskRunAfterRecalcMacro" vbProcedure="false">FALSE()</definedName>
    <definedName function="false" hidden="false" name="RiskRunAfterSimMacro" vbProcedure="false">FALSE()</definedName>
    <definedName function="false" hidden="false" name="RiskRunBeforeRecalcMacro" vbProcedure="false">FALSE()</definedName>
    <definedName function="false" hidden="false" name="RiskRunBeforeSimMacro" vbProcedure="false">FALSE()</definedName>
    <definedName function="false" hidden="false" name="RiskSamplingType" vbProcedure="false">3</definedName>
    <definedName function="false" hidden="false" name="RiskSelectedCell" vbProcedure="false">"$L$55"</definedName>
    <definedName function="false" hidden="false" name="RiskSelectedNameCell1" vbProcedure="false">"$B$8"</definedName>
    <definedName function="false" hidden="false" name="RiskSelectedNameCell2" vbProcedure="false">"$I$5"</definedName>
    <definedName function="false" hidden="false" name="RiskStandardRecalc" vbProcedure="false">1</definedName>
    <definedName function="false" hidden="false" name="RiskSwapState" vbProcedure="false">TRUE()</definedName>
    <definedName function="false" hidden="false" name="RiskUpdateDisplay" vbProcedure="false">FALSE()</definedName>
    <definedName function="false" hidden="false" name="RiskUseDifferentSeedForEachSim" vbProcedure="false">FALSE()</definedName>
    <definedName function="false" hidden="false" name="RiskUseFixedSeed" vbProcedure="false">FALSE()</definedName>
    <definedName function="false" hidden="false" name="RiskUseMultipleCPUs" vbProcedure="false">TRUE()</definedName>
    <definedName function="false" hidden="false" name="_AtRisk_SimSetting_AutomaticallyGenerateReports" vbProcedure="false">FALSE()</definedName>
    <definedName function="false" hidden="false" name="_AtRisk_SimSetting_AutomaticResultsDisplayMode" vbProcedure="false">0</definedName>
    <definedName function="false" hidden="false" name="_AtRisk_SimSetting_ConvergenceConfidenceLevel" vbProcedure="false">0.95</definedName>
    <definedName function="false" hidden="false" name="_AtRisk_SimSetting_ConvergencePercentileToTest" vbProcedure="false">0.9</definedName>
    <definedName function="false" hidden="false" name="_AtRisk_SimSetting_ConvergencePerformMeanTest" vbProcedure="false">TRUE()</definedName>
    <definedName function="false" hidden="false" name="_AtRisk_SimSetting_ConvergencePerformPercentileTest" vbProcedure="false">FALSE()</definedName>
    <definedName function="false" hidden="false" name="_AtRisk_SimSetting_ConvergencePerformStdDeviationTest" vbProcedure="false">FALSE()</definedName>
    <definedName function="false" hidden="false" name="_AtRisk_SimSetting_ConvergenceTestAllOutputs" vbProcedure="false">TRUE()</definedName>
    <definedName function="false" hidden="false" name="_AtRisk_SimSetting_ConvergenceTestingPeriod" vbProcedure="false">100</definedName>
    <definedName function="false" hidden="false" name="_AtRisk_SimSetting_ConvergenceTolerance" vbProcedure="false">0.03</definedName>
    <definedName function="false" hidden="false" name="_AtRisk_SimSetting_GoalSeekTargetValue" vbProcedure="false">0</definedName>
    <definedName function="false" hidden="false" name="_AtRisk_SimSetting_LiveUpdate" vbProcedure="false">TRUE()</definedName>
    <definedName function="false" hidden="false" name="_AtRisk_SimSetting_LiveUpdatePeriod" vbProcedure="false">-1</definedName>
    <definedName function="false" hidden="false" name="_AtRisk_SimSetting_MacroMode" vbProcedure="false">0</definedName>
    <definedName function="false" hidden="false" name="_AtRisk_SimSetting_MacroRecalculationBehavior" vbProcedure="false">0</definedName>
    <definedName function="false" hidden="false" name="_AtRisk_SimSetting_MultipleCPUManualCount" vbProcedure="false">4</definedName>
    <definedName function="false" hidden="false" name="_AtRisk_SimSetting_MultipleCPUMode" vbProcedure="false">0</definedName>
    <definedName function="false" hidden="false" name="_AtRisk_SimSetting_RandomNumberGenerator" vbProcedure="false">0</definedName>
    <definedName function="false" hidden="false" name="_AtRisk_SimSetting_ReportOptionCustomItemsCount" vbProcedure="false">0</definedName>
    <definedName function="false" hidden="false" name="_AtRisk_SimSetting_ReportOptionDataMode" vbProcedure="false">1</definedName>
    <definedName function="false" hidden="false" name="_AtRisk_SimSetting_ReportOptionReportMultiSimType" vbProcedure="false">1</definedName>
    <definedName function="false" hidden="false" name="_AtRisk_SimSetting_ReportOptionReportPlacement" vbProcedure="false">1</definedName>
    <definedName function="false" hidden="false" name="_AtRisk_SimSetting_ReportOptionReportSelection" vbProcedure="false">0</definedName>
    <definedName function="false" hidden="false" name="_AtRisk_SimSetting_ReportOptionReportsFileType" vbProcedure="false">1</definedName>
    <definedName function="false" hidden="false" name="_AtRisk_SimSetting_ReportOptionReportStyle" vbProcedure="false">1</definedName>
    <definedName function="false" hidden="false" name="_AtRisk_SimSetting_ReportOptionSelectiveQR" vbProcedure="false">FALSE()</definedName>
    <definedName function="false" hidden="false" name="_AtRisk_SimSetting_ReportsList" vbProcedure="false">0</definedName>
    <definedName function="false" hidden="false" name="_AtRisk_SimSetting_ShowSimulationProgressWindow" vbProcedure="false">TRUE()</definedName>
    <definedName function="false" hidden="false" name="_AtRisk_SimSetting_SimNameCount" vbProcedure="false">0</definedName>
    <definedName function="false" hidden="false" name="_AtRisk_SimSetting_SmartSensitivityAnalysisEnabled" vbProcedure="false">TRUE()</definedName>
    <definedName function="false" hidden="false" name="_AtRisk_SimSetting_StatisticFunctionUpdating" vbProcedure="false">1</definedName>
    <definedName function="false" hidden="false" name="_AtRisk_SimSetting_StdRecalcActiveSimulationNumber" vbProcedure="false">1</definedName>
    <definedName function="false" hidden="false" name="_AtRisk_SimSetting_StdRecalcBehavior" vbProcedure="false">0</definedName>
    <definedName function="false" hidden="false" name="_AtRisk_SimSetting_StdRecalcWithoutRiskStatic" vbProcedure="false">0</definedName>
    <definedName function="false" hidden="false" name="_AtRisk_SimSetting_StdRecalcWithoutRiskStaticPercentile" vbProcedure="false">0.5</definedName>
    <definedName function="true" hidden="false" name="RiskBetaGeneral" vbProcedure="true"/>
    <definedName function="true" hidden="false" name="RiskStatic" vbProcedure="true"/>
    <definedName function="true" hidden="false" name="RiskName" vbProcedure="tru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102">
  <si>
    <t xml:space="preserve">Cost-Effectiveness of Snakebite Treatment Strategies</t>
  </si>
  <si>
    <t xml:space="preserve">Population</t>
  </si>
  <si>
    <t xml:space="preserve">Treatment Decision</t>
  </si>
  <si>
    <t xml:space="preserve">Access Modern Treatment</t>
  </si>
  <si>
    <t xml:space="preserve">Envenomation</t>
  </si>
  <si>
    <t xml:space="preserve">Severity</t>
  </si>
  <si>
    <t xml:space="preserve">Mortality</t>
  </si>
  <si>
    <t xml:space="preserve">Amputation</t>
  </si>
  <si>
    <t xml:space="preserve">Outcome</t>
  </si>
  <si>
    <t xml:space="preserve">Path Probability</t>
  </si>
  <si>
    <t xml:space="preserve"># in Path</t>
  </si>
  <si>
    <t xml:space="preserve">DALYs per Person</t>
  </si>
  <si>
    <t xml:space="preserve">DALYs per terminal branch</t>
  </si>
  <si>
    <t xml:space="preserve">Cost Per Person</t>
  </si>
  <si>
    <t xml:space="preserve">Cost per terminal branch</t>
  </si>
  <si>
    <t xml:space="preserve">Non-venomous</t>
  </si>
  <si>
    <t xml:space="preserve">Full recovery</t>
  </si>
  <si>
    <t xml:space="preserve">Death</t>
  </si>
  <si>
    <t xml:space="preserve">Premature death</t>
  </si>
  <si>
    <t xml:space="preserve">Reach modern facility</t>
  </si>
  <si>
    <t xml:space="preserve">Severe</t>
  </si>
  <si>
    <t xml:space="preserve">Finger/toe amputation</t>
  </si>
  <si>
    <t xml:space="preserve">Below knee amputation</t>
  </si>
  <si>
    <t xml:space="preserve">Antivenom only</t>
  </si>
  <si>
    <t xml:space="preserve">Venomous</t>
  </si>
  <si>
    <t xml:space="preserve">Survival</t>
  </si>
  <si>
    <t xml:space="preserve">No amputation</t>
  </si>
  <si>
    <t xml:space="preserve">Mild</t>
  </si>
  <si>
    <t xml:space="preserve">victim</t>
  </si>
  <si>
    <t xml:space="preserve">of snakebite</t>
  </si>
  <si>
    <t xml:space="preserve">n=</t>
  </si>
  <si>
    <t xml:space="preserve">Do not reach modern facility</t>
  </si>
  <si>
    <t xml:space="preserve">Bite at age 30</t>
  </si>
  <si>
    <t xml:space="preserve">Time horizon =43 y</t>
  </si>
  <si>
    <t xml:space="preserve">Antivenom/adjunct</t>
  </si>
  <si>
    <t xml:space="preserve">Intervention</t>
  </si>
  <si>
    <t xml:space="preserve">DALYs</t>
  </si>
  <si>
    <t xml:space="preserve">DALYs Averted</t>
  </si>
  <si>
    <t xml:space="preserve">Costs Total</t>
  </si>
  <si>
    <t xml:space="preserve">Costs Added</t>
  </si>
  <si>
    <t xml:space="preserve">ICER</t>
  </si>
  <si>
    <t xml:space="preserve">-</t>
  </si>
  <si>
    <t xml:space="preserve">Resource Prices and Quantities</t>
  </si>
  <si>
    <t xml:space="preserve">Note: Highlighted items apply to  antivenom/adjunct strategies intended to reduce bite severity at intake only. All other items apply to both strategies.</t>
  </si>
  <si>
    <t xml:space="preserve">Item</t>
  </si>
  <si>
    <t xml:space="preserve">Price (USD)</t>
  </si>
  <si>
    <t xml:space="preserve">Quantity</t>
  </si>
  <si>
    <t xml:space="preserve">Total (USD)</t>
  </si>
  <si>
    <t xml:space="preserve">Severe Envenomation Service Package</t>
  </si>
  <si>
    <t xml:space="preserve">Antivenom</t>
  </si>
  <si>
    <t xml:space="preserve">Adjunct</t>
  </si>
  <si>
    <t xml:space="preserve">Adjunct Distribution/Dose</t>
  </si>
  <si>
    <t xml:space="preserve">Antibiotics (initial)</t>
  </si>
  <si>
    <t xml:space="preserve">Antibiotics (2nd day)</t>
  </si>
  <si>
    <t xml:space="preserve">Antibiotics (ongoing)</t>
  </si>
  <si>
    <t xml:space="preserve">Dialysis (initial)</t>
  </si>
  <si>
    <t xml:space="preserve">Dialysis (ongoing)</t>
  </si>
  <si>
    <t xml:space="preserve">ICU Charge</t>
  </si>
  <si>
    <t xml:space="preserve">Doctor Fees</t>
  </si>
  <si>
    <t xml:space="preserve">Nursing Fees</t>
  </si>
  <si>
    <t xml:space="preserve">Cardiac Monitor</t>
  </si>
  <si>
    <t xml:space="preserve">Pulse Ox</t>
  </si>
  <si>
    <t xml:space="preserve">O2</t>
  </si>
  <si>
    <t xml:space="preserve">Ventilator</t>
  </si>
  <si>
    <t xml:space="preserve">Tracheostomy</t>
  </si>
  <si>
    <t xml:space="preserve">Visiting Consultant</t>
  </si>
  <si>
    <t xml:space="preserve">General Ward</t>
  </si>
  <si>
    <t xml:space="preserve">CT Scan</t>
  </si>
  <si>
    <t xml:space="preserve">Ultrasound</t>
  </si>
  <si>
    <t xml:space="preserve">Echocardiogram</t>
  </si>
  <si>
    <t xml:space="preserve">Electrocardiogram</t>
  </si>
  <si>
    <t xml:space="preserve">Digital X-Ray</t>
  </si>
  <si>
    <t xml:space="preserve">Lab (ICU)</t>
  </si>
  <si>
    <t xml:space="preserve">Lab (ward)</t>
  </si>
  <si>
    <t xml:space="preserve">Total (Antivenom Only)</t>
  </si>
  <si>
    <t xml:space="preserve">Total (Antivenom/adjunct)</t>
  </si>
  <si>
    <t xml:space="preserve">Mild Envenomation Service Package</t>
  </si>
  <si>
    <t xml:space="preserve">Total (either strategy)</t>
  </si>
  <si>
    <t xml:space="preserve">No Evenomation Service Package</t>
  </si>
  <si>
    <t xml:space="preserve">Lab (basic/unknown)</t>
  </si>
  <si>
    <t xml:space="preserve">Finger/Toe Amputation</t>
  </si>
  <si>
    <t xml:space="preserve">Below Knee Amputation</t>
  </si>
  <si>
    <t xml:space="preserve">Price Source: TCR Multispeciality Hospital Fee Schedule
Quantity Source (for service packages): Expert Opinion</t>
  </si>
  <si>
    <t xml:space="preserve">Time Horizon</t>
  </si>
  <si>
    <t xml:space="preserve">Health States</t>
  </si>
  <si>
    <t xml:space="preserve">Disability Parameters</t>
  </si>
  <si>
    <t xml:space="preserve">Modeled with bite at age 30 with life expectancy = 72</t>
  </si>
  <si>
    <t xml:space="preserve">Premature Death</t>
  </si>
  <si>
    <t xml:space="preserve">Finger/toe amputation, plus one week ICU</t>
  </si>
  <si>
    <t xml:space="preserve">Below knee amputation, plus one week ICU</t>
  </si>
  <si>
    <t xml:space="preserve">Full recovery, with one week ICU</t>
  </si>
  <si>
    <t xml:space="preserve">Years from snakebite</t>
  </si>
  <si>
    <t xml:space="preserve">Age</t>
  </si>
  <si>
    <t xml:space="preserve">Disability Weight</t>
  </si>
  <si>
    <t xml:space="preserve">Value</t>
  </si>
  <si>
    <t xml:space="preserve">Low</t>
  </si>
  <si>
    <t xml:space="preserve">High</t>
  </si>
  <si>
    <t xml:space="preserve">Citation</t>
  </si>
  <si>
    <t xml:space="preserve">Lower leg amputation, untreated</t>
  </si>
  <si>
    <t xml:space="preserve">Global Burden of Disease Study 2010. Global Burden of Disease Study 2010 (GBD 2010) Disability Weights. Seattle, United States: Institute for Health Metrics and Evaluation (IHME), 2012.</t>
  </si>
  <si>
    <t xml:space="preserve">Finger/toe amputation, untreated</t>
  </si>
  <si>
    <t xml:space="preserve">Discount Rate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_(\$* #,##0.00_);_(\$* \(#,##0.00\);_(\$* \-??_);_(@_)"/>
    <numFmt numFmtId="166" formatCode="\$#,##0"/>
    <numFmt numFmtId="167" formatCode="0.000"/>
    <numFmt numFmtId="168" formatCode="0"/>
    <numFmt numFmtId="169" formatCode="0.00"/>
    <numFmt numFmtId="170" formatCode="\$#,##0_);[RED]&quot;($&quot;#,##0\)"/>
    <numFmt numFmtId="171" formatCode="_(* #,##0.00_);_(* \(#,##0.00\);_(* \-??_);_(@_)"/>
    <numFmt numFmtId="172" formatCode="\$#,##0.00"/>
    <numFmt numFmtId="173" formatCode="0.0000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Geneva"/>
      <family val="2"/>
    </font>
    <font>
      <b val="true"/>
      <sz val="18"/>
      <color rgb="FFFFFFFF"/>
      <name val="Arial"/>
      <family val="2"/>
    </font>
    <font>
      <sz val="12"/>
      <color rgb="FFFFFFFF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sz val="14"/>
      <name val="Arial"/>
      <family val="2"/>
    </font>
    <font>
      <b val="true"/>
      <sz val="14"/>
      <color rgb="FFFFFFFF"/>
      <name val="Arial"/>
      <family val="2"/>
    </font>
    <font>
      <b val="true"/>
      <sz val="14"/>
      <name val="Arial"/>
      <family val="2"/>
    </font>
    <font>
      <i val="true"/>
      <sz val="14"/>
      <name val="Arial"/>
      <family val="2"/>
    </font>
    <font>
      <sz val="16"/>
      <name val="Arial"/>
      <family val="2"/>
    </font>
    <font>
      <b val="true"/>
      <sz val="10"/>
      <name val="Arial"/>
      <family val="2"/>
    </font>
    <font>
      <b val="true"/>
      <sz val="16"/>
      <name val="Arial"/>
      <family val="2"/>
    </font>
    <font>
      <i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1"/>
      <name val="Geneva"/>
      <family val="2"/>
    </font>
    <font>
      <i val="true"/>
      <sz val="10"/>
      <name val="Geneva"/>
      <family val="2"/>
    </font>
    <font>
      <b val="true"/>
      <sz val="10"/>
      <name val="Geneva"/>
      <family val="2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DD0806"/>
        <bgColor rgb="FF993300"/>
      </patternFill>
    </fill>
    <fill>
      <patternFill patternType="solid">
        <fgColor rgb="FF008080"/>
        <bgColor rgb="FF008080"/>
      </patternFill>
    </fill>
    <fill>
      <patternFill patternType="solid">
        <fgColor rgb="FF63AAFE"/>
        <bgColor rgb="FF99CCFF"/>
      </patternFill>
    </fill>
    <fill>
      <patternFill patternType="solid">
        <fgColor rgb="FF99CCFF"/>
        <bgColor rgb="FFCCCCFF"/>
      </patternFill>
    </fill>
    <fill>
      <patternFill patternType="solid">
        <fgColor rgb="FFA2BD90"/>
        <bgColor rgb="FF969696"/>
      </patternFill>
    </fill>
    <fill>
      <patternFill patternType="solid">
        <fgColor rgb="FFFFCC99"/>
        <bgColor rgb="FFFFFF99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7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13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9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0" borderId="12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17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9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9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9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10" borderId="1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19" fillId="10" borderId="16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1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0" borderId="0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10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20" fillId="10" borderId="1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0" fillId="10" borderId="1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10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urrency 2" xfId="20"/>
    <cellStyle name="Normal 4" xfId="21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526760</xdr:colOff>
      <xdr:row>19</xdr:row>
      <xdr:rowOff>127080</xdr:rowOff>
    </xdr:from>
    <xdr:to>
      <xdr:col>1</xdr:col>
      <xdr:colOff>83520</xdr:colOff>
      <xdr:row>20</xdr:row>
      <xdr:rowOff>89280</xdr:rowOff>
    </xdr:to>
    <xdr:sp>
      <xdr:nvSpPr>
        <xdr:cNvPr id="0" name="Rectangle 1"/>
        <xdr:cNvSpPr/>
      </xdr:nvSpPr>
      <xdr:spPr>
        <a:xfrm>
          <a:off x="1526760" y="4975200"/>
          <a:ext cx="353880" cy="1908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74120</xdr:colOff>
      <xdr:row>13</xdr:row>
      <xdr:rowOff>139320</xdr:rowOff>
    </xdr:from>
    <xdr:to>
      <xdr:col>4</xdr:col>
      <xdr:colOff>83520</xdr:colOff>
      <xdr:row>14</xdr:row>
      <xdr:rowOff>114480</xdr:rowOff>
    </xdr:to>
    <xdr:sp>
      <xdr:nvSpPr>
        <xdr:cNvPr id="1" name="Oval 3"/>
        <xdr:cNvSpPr/>
      </xdr:nvSpPr>
      <xdr:spPr>
        <a:xfrm>
          <a:off x="7188120" y="3615840"/>
          <a:ext cx="400320" cy="20376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292400</xdr:colOff>
      <xdr:row>13</xdr:row>
      <xdr:rowOff>114480</xdr:rowOff>
    </xdr:from>
    <xdr:to>
      <xdr:col>6</xdr:col>
      <xdr:colOff>95760</xdr:colOff>
      <xdr:row>14</xdr:row>
      <xdr:rowOff>89280</xdr:rowOff>
    </xdr:to>
    <xdr:sp>
      <xdr:nvSpPr>
        <xdr:cNvPr id="2" name="Oval 3"/>
        <xdr:cNvSpPr/>
      </xdr:nvSpPr>
      <xdr:spPr>
        <a:xfrm>
          <a:off x="10194480" y="3591000"/>
          <a:ext cx="376920" cy="20340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1302840</xdr:colOff>
      <xdr:row>10</xdr:row>
      <xdr:rowOff>139320</xdr:rowOff>
    </xdr:from>
    <xdr:to>
      <xdr:col>7</xdr:col>
      <xdr:colOff>108000</xdr:colOff>
      <xdr:row>11</xdr:row>
      <xdr:rowOff>114480</xdr:rowOff>
    </xdr:to>
    <xdr:sp>
      <xdr:nvSpPr>
        <xdr:cNvPr id="3" name="Oval 3"/>
        <xdr:cNvSpPr/>
      </xdr:nvSpPr>
      <xdr:spPr>
        <a:xfrm>
          <a:off x="11778480" y="2930040"/>
          <a:ext cx="496080" cy="20376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374120</xdr:colOff>
      <xdr:row>38</xdr:row>
      <xdr:rowOff>139680</xdr:rowOff>
    </xdr:from>
    <xdr:to>
      <xdr:col>4</xdr:col>
      <xdr:colOff>83520</xdr:colOff>
      <xdr:row>39</xdr:row>
      <xdr:rowOff>114480</xdr:rowOff>
    </xdr:to>
    <xdr:sp>
      <xdr:nvSpPr>
        <xdr:cNvPr id="4" name="Oval 3"/>
        <xdr:cNvSpPr/>
      </xdr:nvSpPr>
      <xdr:spPr>
        <a:xfrm>
          <a:off x="7188120" y="9817200"/>
          <a:ext cx="400320" cy="23184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292400</xdr:colOff>
      <xdr:row>38</xdr:row>
      <xdr:rowOff>114480</xdr:rowOff>
    </xdr:from>
    <xdr:to>
      <xdr:col>6</xdr:col>
      <xdr:colOff>95760</xdr:colOff>
      <xdr:row>39</xdr:row>
      <xdr:rowOff>88560</xdr:rowOff>
    </xdr:to>
    <xdr:sp>
      <xdr:nvSpPr>
        <xdr:cNvPr id="5" name="Oval 3"/>
        <xdr:cNvSpPr/>
      </xdr:nvSpPr>
      <xdr:spPr>
        <a:xfrm>
          <a:off x="10194480" y="9792000"/>
          <a:ext cx="376920" cy="23112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1302840</xdr:colOff>
      <xdr:row>35</xdr:row>
      <xdr:rowOff>139320</xdr:rowOff>
    </xdr:from>
    <xdr:to>
      <xdr:col>7</xdr:col>
      <xdr:colOff>108000</xdr:colOff>
      <xdr:row>36</xdr:row>
      <xdr:rowOff>114480</xdr:rowOff>
    </xdr:to>
    <xdr:sp>
      <xdr:nvSpPr>
        <xdr:cNvPr id="6" name="Oval 3"/>
        <xdr:cNvSpPr/>
      </xdr:nvSpPr>
      <xdr:spPr>
        <a:xfrm>
          <a:off x="11778480" y="9045360"/>
          <a:ext cx="496080" cy="23220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1996920</xdr:colOff>
      <xdr:row>32</xdr:row>
      <xdr:rowOff>126720</xdr:rowOff>
    </xdr:from>
    <xdr:to>
      <xdr:col>3</xdr:col>
      <xdr:colOff>61200</xdr:colOff>
      <xdr:row>33</xdr:row>
      <xdr:rowOff>101520</xdr:rowOff>
    </xdr:to>
    <xdr:sp>
      <xdr:nvSpPr>
        <xdr:cNvPr id="7" name="Oval 3"/>
        <xdr:cNvSpPr/>
      </xdr:nvSpPr>
      <xdr:spPr>
        <a:xfrm>
          <a:off x="5379480" y="8260920"/>
          <a:ext cx="495720" cy="23220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232640</xdr:colOff>
      <xdr:row>38</xdr:row>
      <xdr:rowOff>139680</xdr:rowOff>
    </xdr:from>
    <xdr:to>
      <xdr:col>2</xdr:col>
      <xdr:colOff>109440</xdr:colOff>
      <xdr:row>39</xdr:row>
      <xdr:rowOff>114480</xdr:rowOff>
    </xdr:to>
    <xdr:sp>
      <xdr:nvSpPr>
        <xdr:cNvPr id="8" name="Oval 3"/>
        <xdr:cNvSpPr/>
      </xdr:nvSpPr>
      <xdr:spPr>
        <a:xfrm>
          <a:off x="3029760" y="9817200"/>
          <a:ext cx="462240" cy="23184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221480</xdr:colOff>
      <xdr:row>13</xdr:row>
      <xdr:rowOff>127080</xdr:rowOff>
    </xdr:from>
    <xdr:to>
      <xdr:col>2</xdr:col>
      <xdr:colOff>97560</xdr:colOff>
      <xdr:row>14</xdr:row>
      <xdr:rowOff>127080</xdr:rowOff>
    </xdr:to>
    <xdr:sp>
      <xdr:nvSpPr>
        <xdr:cNvPr id="9" name="Oval 3"/>
        <xdr:cNvSpPr/>
      </xdr:nvSpPr>
      <xdr:spPr>
        <a:xfrm>
          <a:off x="3018600" y="3603600"/>
          <a:ext cx="461520" cy="22860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2032560</xdr:colOff>
      <xdr:row>7</xdr:row>
      <xdr:rowOff>127080</xdr:rowOff>
    </xdr:from>
    <xdr:to>
      <xdr:col>3</xdr:col>
      <xdr:colOff>95760</xdr:colOff>
      <xdr:row>8</xdr:row>
      <xdr:rowOff>127080</xdr:rowOff>
    </xdr:to>
    <xdr:sp>
      <xdr:nvSpPr>
        <xdr:cNvPr id="10" name="Oval 3"/>
        <xdr:cNvSpPr/>
      </xdr:nvSpPr>
      <xdr:spPr>
        <a:xfrm>
          <a:off x="5415120" y="2232000"/>
          <a:ext cx="494640" cy="22860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2056320</xdr:colOff>
      <xdr:row>22</xdr:row>
      <xdr:rowOff>139680</xdr:rowOff>
    </xdr:from>
    <xdr:to>
      <xdr:col>3</xdr:col>
      <xdr:colOff>107280</xdr:colOff>
      <xdr:row>23</xdr:row>
      <xdr:rowOff>114480</xdr:rowOff>
    </xdr:to>
    <xdr:sp>
      <xdr:nvSpPr>
        <xdr:cNvPr id="11" name="Oval 3"/>
        <xdr:cNvSpPr/>
      </xdr:nvSpPr>
      <xdr:spPr>
        <a:xfrm>
          <a:off x="5438880" y="5702400"/>
          <a:ext cx="482400" cy="23184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2032560</xdr:colOff>
      <xdr:row>47</xdr:row>
      <xdr:rowOff>126720</xdr:rowOff>
    </xdr:from>
    <xdr:to>
      <xdr:col>3</xdr:col>
      <xdr:colOff>95760</xdr:colOff>
      <xdr:row>48</xdr:row>
      <xdr:rowOff>126720</xdr:rowOff>
    </xdr:to>
    <xdr:sp>
      <xdr:nvSpPr>
        <xdr:cNvPr id="12" name="Oval 3"/>
        <xdr:cNvSpPr/>
      </xdr:nvSpPr>
      <xdr:spPr>
        <a:xfrm>
          <a:off x="5415120" y="12004560"/>
          <a:ext cx="494640" cy="22860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14920</xdr:colOff>
      <xdr:row>34</xdr:row>
      <xdr:rowOff>126720</xdr:rowOff>
    </xdr:from>
    <xdr:to>
      <xdr:col>5</xdr:col>
      <xdr:colOff>95400</xdr:colOff>
      <xdr:row>35</xdr:row>
      <xdr:rowOff>101160</xdr:rowOff>
    </xdr:to>
    <xdr:sp>
      <xdr:nvSpPr>
        <xdr:cNvPr id="13" name="Oval 3"/>
        <xdr:cNvSpPr/>
      </xdr:nvSpPr>
      <xdr:spPr>
        <a:xfrm>
          <a:off x="8619840" y="8775360"/>
          <a:ext cx="377640" cy="23184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39400</xdr:colOff>
      <xdr:row>9</xdr:row>
      <xdr:rowOff>89280</xdr:rowOff>
    </xdr:from>
    <xdr:to>
      <xdr:col>5</xdr:col>
      <xdr:colOff>107640</xdr:colOff>
      <xdr:row>10</xdr:row>
      <xdr:rowOff>101880</xdr:rowOff>
    </xdr:to>
    <xdr:sp>
      <xdr:nvSpPr>
        <xdr:cNvPr id="14" name="Oval 3"/>
        <xdr:cNvSpPr/>
      </xdr:nvSpPr>
      <xdr:spPr>
        <a:xfrm>
          <a:off x="8644320" y="2651400"/>
          <a:ext cx="365400" cy="241200"/>
        </a:xfrm>
        <a:prstGeom prst="ellipse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2"/>
  <sheetViews>
    <sheetView showFormulas="false" showGridLines="true" showRowColHeaders="true" showZeros="true" rightToLeft="false" tabSelected="false" showOutlineSymbols="true" defaultGridColor="true" view="normal" topLeftCell="E1" colorId="64" zoomScale="112" zoomScaleNormal="112" zoomScalePageLayoutView="100" workbookViewId="0">
      <pane xSplit="0" ySplit="3" topLeftCell="A8" activePane="bottomLeft" state="frozen"/>
      <selection pane="topLeft" activeCell="E1" activeCellId="0" sqref="E1"/>
      <selection pane="bottomLeft" activeCell="H64" activeCellId="0" sqref="H64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5.5"/>
    <col collapsed="false" customWidth="true" hidden="false" outlineLevel="0" max="2" min="2" style="1" width="22.49"/>
    <col collapsed="false" customWidth="true" hidden="false" outlineLevel="0" max="3" min="3" style="1" width="34.5"/>
    <col collapsed="false" customWidth="true" hidden="false" outlineLevel="0" max="4" min="4" style="1" width="23.99"/>
    <col collapsed="false" customWidth="true" hidden="false" outlineLevel="0" max="5" min="5" style="1" width="19.82"/>
    <col collapsed="false" customWidth="true" hidden="false" outlineLevel="0" max="6" min="6" style="1" width="22.32"/>
    <col collapsed="false" customWidth="true" hidden="false" outlineLevel="0" max="7" min="7" style="1" width="23.99"/>
    <col collapsed="false" customWidth="true" hidden="false" outlineLevel="0" max="8" min="8" style="1" width="34.15"/>
    <col collapsed="false" customWidth="true" hidden="false" outlineLevel="0" max="9" min="9" style="1" width="23.49"/>
    <col collapsed="false" customWidth="true" hidden="false" outlineLevel="0" max="10" min="10" style="1" width="18.99"/>
    <col collapsed="false" customWidth="true" hidden="false" outlineLevel="0" max="11" min="11" style="1" width="23.66"/>
    <col collapsed="false" customWidth="true" hidden="false" outlineLevel="0" max="12" min="12" style="1" width="27.49"/>
    <col collapsed="false" customWidth="true" hidden="false" outlineLevel="0" max="13" min="13" style="2" width="18.49"/>
    <col collapsed="false" customWidth="true" hidden="false" outlineLevel="0" max="14" min="14" style="2" width="23.66"/>
    <col collapsed="false" customWidth="true" hidden="false" outlineLevel="0" max="16" min="16" style="3" width="23.66"/>
    <col collapsed="false" customWidth="true" hidden="false" outlineLevel="0" max="17" min="17" style="1" width="25.66"/>
    <col collapsed="false" customWidth="false" hidden="false" outlineLevel="0" max="257" min="18" style="1" width="11.5"/>
  </cols>
  <sheetData>
    <row r="1" s="8" customFormat="true" ht="31.5" hidden="false" customHeight="true" outlineLevel="0" collapsed="false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6"/>
      <c r="L1" s="6"/>
      <c r="M1" s="7"/>
      <c r="N1" s="7"/>
    </row>
    <row r="2" s="10" customFormat="true" ht="6.75" hidden="false" customHeight="true" outlineLevel="0" collapsed="false">
      <c r="A2" s="9"/>
      <c r="M2" s="11"/>
      <c r="N2" s="11"/>
      <c r="P2" s="12"/>
    </row>
    <row r="3" s="18" customFormat="true" ht="55.5" hidden="false" customHeight="true" outlineLevel="0" collapsed="false">
      <c r="A3" s="13" t="s">
        <v>1</v>
      </c>
      <c r="B3" s="13" t="s">
        <v>2</v>
      </c>
      <c r="C3" s="14" t="s">
        <v>3</v>
      </c>
      <c r="D3" s="15" t="s">
        <v>4</v>
      </c>
      <c r="E3" s="15" t="s">
        <v>5</v>
      </c>
      <c r="F3" s="15" t="s">
        <v>6</v>
      </c>
      <c r="G3" s="15" t="s">
        <v>7</v>
      </c>
      <c r="H3" s="15" t="s">
        <v>8</v>
      </c>
      <c r="I3" s="15" t="s">
        <v>9</v>
      </c>
      <c r="J3" s="15" t="s">
        <v>10</v>
      </c>
      <c r="K3" s="16" t="s">
        <v>11</v>
      </c>
      <c r="L3" s="16" t="s">
        <v>12</v>
      </c>
      <c r="M3" s="17" t="s">
        <v>13</v>
      </c>
      <c r="N3" s="17" t="s">
        <v>14</v>
      </c>
    </row>
    <row r="4" s="26" customFormat="true" ht="18" hidden="false" customHeight="false" outlineLevel="0" collapsed="false">
      <c r="A4" s="19"/>
      <c r="B4" s="19"/>
      <c r="C4" s="20"/>
      <c r="D4" s="21" t="s">
        <v>15</v>
      </c>
      <c r="E4" s="21"/>
      <c r="F4" s="21"/>
      <c r="G4" s="21"/>
      <c r="H4" s="21" t="s">
        <v>16</v>
      </c>
      <c r="I4" s="22" t="n">
        <f aca="false">C9*D5</f>
        <v>0.2695</v>
      </c>
      <c r="J4" s="23" t="n">
        <f aca="false">I4*100</f>
        <v>26.95</v>
      </c>
      <c r="K4" s="24" t="n">
        <v>0</v>
      </c>
      <c r="L4" s="24" t="n">
        <f aca="false">J4*K4</f>
        <v>0</v>
      </c>
      <c r="M4" s="25" t="n">
        <f aca="false">'Cost Calculation Sheet'!D52</f>
        <v>100.92</v>
      </c>
      <c r="N4" s="25" t="n">
        <f aca="false">M4*J4</f>
        <v>2719.794</v>
      </c>
    </row>
    <row r="5" s="26" customFormat="true" ht="18" hidden="false" customHeight="false" outlineLevel="0" collapsed="false">
      <c r="A5" s="19"/>
      <c r="B5" s="19"/>
      <c r="C5" s="27"/>
      <c r="D5" s="28" t="n">
        <v>0.35</v>
      </c>
      <c r="E5" s="29"/>
      <c r="F5" s="29"/>
      <c r="G5" s="29"/>
      <c r="H5" s="29"/>
      <c r="I5" s="30"/>
      <c r="J5" s="31"/>
      <c r="K5" s="32"/>
      <c r="L5" s="32"/>
      <c r="M5" s="33"/>
      <c r="N5" s="33"/>
    </row>
    <row r="6" s="26" customFormat="true" ht="18" hidden="false" customHeight="false" outlineLevel="0" collapsed="false">
      <c r="A6" s="19"/>
      <c r="B6" s="19"/>
      <c r="C6" s="27"/>
      <c r="D6" s="28"/>
      <c r="E6" s="29"/>
      <c r="F6" s="29"/>
      <c r="G6" s="29"/>
      <c r="H6" s="29"/>
      <c r="I6" s="30"/>
      <c r="J6" s="31"/>
      <c r="K6" s="32"/>
      <c r="L6" s="32"/>
      <c r="M6" s="33"/>
      <c r="N6" s="33"/>
    </row>
    <row r="7" s="26" customFormat="true" ht="18" hidden="false" customHeight="false" outlineLevel="0" collapsed="false">
      <c r="A7" s="19"/>
      <c r="B7" s="19"/>
      <c r="C7" s="27"/>
      <c r="D7" s="28"/>
      <c r="E7" s="29"/>
      <c r="F7" s="21" t="s">
        <v>17</v>
      </c>
      <c r="G7" s="21"/>
      <c r="H7" s="21" t="s">
        <v>18</v>
      </c>
      <c r="I7" s="22" t="n">
        <f aca="false">C9*D15*E11*F8</f>
        <v>0.0315315</v>
      </c>
      <c r="J7" s="23" t="n">
        <f aca="false">I7*100</f>
        <v>3.15315</v>
      </c>
      <c r="K7" s="24" t="n">
        <f aca="false">'DALY Calculation Sheet'!C4</f>
        <v>24.3389724292158</v>
      </c>
      <c r="L7" s="24" t="n">
        <f aca="false">K7*J7</f>
        <v>76.7444309151819</v>
      </c>
      <c r="M7" s="25" t="n">
        <f aca="false">'Cost Calculation Sheet'!D30</f>
        <v>2439.915</v>
      </c>
      <c r="N7" s="25" t="n">
        <f aca="false">M7*J7</f>
        <v>7693.41798225</v>
      </c>
    </row>
    <row r="8" s="26" customFormat="true" ht="18" hidden="false" customHeight="false" outlineLevel="0" collapsed="false">
      <c r="A8" s="19"/>
      <c r="B8" s="19"/>
      <c r="C8" s="34" t="s">
        <v>19</v>
      </c>
      <c r="D8" s="28"/>
      <c r="E8" s="29"/>
      <c r="F8" s="28" t="n">
        <v>0.1</v>
      </c>
      <c r="G8" s="29"/>
      <c r="H8" s="29"/>
      <c r="I8" s="30"/>
      <c r="J8" s="31"/>
      <c r="K8" s="32"/>
      <c r="L8" s="32"/>
      <c r="M8" s="33"/>
      <c r="N8" s="33"/>
    </row>
    <row r="9" s="26" customFormat="true" ht="18" hidden="false" customHeight="false" outlineLevel="0" collapsed="false">
      <c r="A9" s="19"/>
      <c r="B9" s="19"/>
      <c r="C9" s="35" t="n">
        <v>0.77</v>
      </c>
      <c r="D9" s="28"/>
      <c r="E9" s="20"/>
      <c r="F9" s="28"/>
      <c r="G9" s="29"/>
      <c r="H9" s="20"/>
      <c r="I9" s="30"/>
      <c r="J9" s="31"/>
      <c r="K9" s="32"/>
      <c r="L9" s="32"/>
      <c r="M9" s="33"/>
      <c r="N9" s="33"/>
    </row>
    <row r="10" s="26" customFormat="true" ht="18" hidden="false" customHeight="false" outlineLevel="0" collapsed="false">
      <c r="A10" s="19"/>
      <c r="B10" s="19"/>
      <c r="C10" s="36"/>
      <c r="D10" s="28"/>
      <c r="E10" s="21" t="s">
        <v>20</v>
      </c>
      <c r="F10" s="28"/>
      <c r="G10" s="20"/>
      <c r="H10" s="21" t="s">
        <v>21</v>
      </c>
      <c r="I10" s="22" t="n">
        <f aca="false">C9*D15*E11*F15*G12*H11</f>
        <v>0.051435759375</v>
      </c>
      <c r="J10" s="23" t="n">
        <f aca="false">I10*100</f>
        <v>5.1435759375</v>
      </c>
      <c r="K10" s="24" t="n">
        <f aca="false">'DALY Calculation Sheet'!D4</f>
        <v>0.499664523760311</v>
      </c>
      <c r="L10" s="24" t="n">
        <f aca="false">J10*K10</f>
        <v>2.57006242123593</v>
      </c>
      <c r="M10" s="25" t="n">
        <f aca="false">'Cost Calculation Sheet'!D30+'Cost Calculation Sheet'!D54</f>
        <v>2613.915</v>
      </c>
      <c r="N10" s="25" t="n">
        <f aca="false">M10*J10</f>
        <v>13444.8702966703</v>
      </c>
    </row>
    <row r="11" s="26" customFormat="true" ht="18" hidden="false" customHeight="false" outlineLevel="0" collapsed="false">
      <c r="A11" s="19"/>
      <c r="B11" s="19"/>
      <c r="C11" s="36"/>
      <c r="D11" s="28"/>
      <c r="E11" s="28" t="n">
        <v>0.63</v>
      </c>
      <c r="F11" s="28"/>
      <c r="G11" s="21" t="s">
        <v>7</v>
      </c>
      <c r="H11" s="37" t="n">
        <v>0.725</v>
      </c>
      <c r="I11" s="30"/>
      <c r="J11" s="31"/>
      <c r="K11" s="38"/>
      <c r="L11" s="38"/>
      <c r="M11" s="39"/>
      <c r="N11" s="39"/>
    </row>
    <row r="12" s="26" customFormat="true" ht="18" hidden="false" customHeight="false" outlineLevel="0" collapsed="false">
      <c r="A12" s="19"/>
      <c r="B12" s="19"/>
      <c r="C12" s="36"/>
      <c r="D12" s="28"/>
      <c r="E12" s="28"/>
      <c r="F12" s="28"/>
      <c r="G12" s="28" t="n">
        <v>0.25</v>
      </c>
      <c r="H12" s="28"/>
      <c r="I12" s="30"/>
      <c r="J12" s="31"/>
      <c r="K12" s="38"/>
      <c r="L12" s="38"/>
      <c r="M12" s="39"/>
      <c r="N12" s="39"/>
    </row>
    <row r="13" s="26" customFormat="true" ht="18" hidden="false" customHeight="false" outlineLevel="0" collapsed="false">
      <c r="A13" s="19"/>
      <c r="B13" s="19"/>
      <c r="C13" s="36"/>
      <c r="D13" s="28"/>
      <c r="E13" s="28"/>
      <c r="F13" s="28"/>
      <c r="G13" s="28"/>
      <c r="H13" s="40" t="s">
        <v>22</v>
      </c>
      <c r="I13" s="22" t="n">
        <f aca="false">C9*D15*E11*F15*G12*H14</f>
        <v>0.019510115625</v>
      </c>
      <c r="J13" s="23" t="n">
        <f aca="false">I13*100</f>
        <v>1.9510115625</v>
      </c>
      <c r="K13" s="24" t="n">
        <f aca="false">'DALY Calculation Sheet'!E4</f>
        <v>4.00174794941247</v>
      </c>
      <c r="L13" s="24" t="n">
        <f aca="false">J13*K13</f>
        <v>7.8074565195144</v>
      </c>
      <c r="M13" s="25" t="n">
        <f aca="false">'Cost Calculation Sheet'!D30+'Cost Calculation Sheet'!D56</f>
        <v>2961.915</v>
      </c>
      <c r="N13" s="25" t="n">
        <f aca="false">M13*J13</f>
        <v>5778.73041214219</v>
      </c>
    </row>
    <row r="14" s="26" customFormat="true" ht="18" hidden="false" customHeight="false" outlineLevel="0" collapsed="false">
      <c r="A14" s="19"/>
      <c r="B14" s="41" t="s">
        <v>23</v>
      </c>
      <c r="C14" s="28"/>
      <c r="D14" s="40" t="s">
        <v>24</v>
      </c>
      <c r="E14" s="28"/>
      <c r="F14" s="40" t="s">
        <v>25</v>
      </c>
      <c r="G14" s="28"/>
      <c r="H14" s="29" t="n">
        <v>0.275</v>
      </c>
      <c r="I14" s="30"/>
      <c r="J14" s="31"/>
      <c r="K14" s="38"/>
      <c r="L14" s="38"/>
      <c r="M14" s="39"/>
      <c r="N14" s="39"/>
    </row>
    <row r="15" s="26" customFormat="true" ht="18" hidden="false" customHeight="false" outlineLevel="0" collapsed="false">
      <c r="A15" s="42"/>
      <c r="B15" s="43"/>
      <c r="C15" s="28"/>
      <c r="D15" s="29" t="n">
        <v>0.65</v>
      </c>
      <c r="E15" s="28"/>
      <c r="F15" s="29" t="n">
        <v>0.9</v>
      </c>
      <c r="G15" s="28"/>
      <c r="H15" s="29"/>
      <c r="I15" s="30"/>
      <c r="J15" s="31"/>
      <c r="K15" s="38"/>
      <c r="L15" s="38"/>
      <c r="M15" s="39"/>
      <c r="N15" s="39"/>
    </row>
    <row r="16" s="26" customFormat="true" ht="18" hidden="false" customHeight="false" outlineLevel="0" collapsed="false">
      <c r="B16" s="44"/>
      <c r="C16" s="28"/>
      <c r="D16" s="20"/>
      <c r="E16" s="28"/>
      <c r="F16" s="29"/>
      <c r="G16" s="40" t="s">
        <v>26</v>
      </c>
      <c r="H16" s="21" t="s">
        <v>16</v>
      </c>
      <c r="I16" s="22" t="n">
        <f aca="false">C9*D15*E11*F15*G17</f>
        <v>0.212837625</v>
      </c>
      <c r="J16" s="23" t="n">
        <f aca="false">I16*100</f>
        <v>21.2837625</v>
      </c>
      <c r="K16" s="24" t="n">
        <f aca="false">'DALY Calculation Sheet'!F4</f>
        <v>0.0132640479752886</v>
      </c>
      <c r="L16" s="24" t="n">
        <f aca="false">J16*K16</f>
        <v>0.282308846894648</v>
      </c>
      <c r="M16" s="25" t="n">
        <f aca="false">'Cost Calculation Sheet'!D30</f>
        <v>2439.915</v>
      </c>
      <c r="N16" s="25" t="n">
        <f aca="false">M16*J16</f>
        <v>51930.5713801875</v>
      </c>
    </row>
    <row r="17" s="26" customFormat="true" ht="18" hidden="false" customHeight="false" outlineLevel="0" collapsed="false">
      <c r="B17" s="44"/>
      <c r="C17" s="28"/>
      <c r="D17" s="29"/>
      <c r="E17" s="28"/>
      <c r="F17" s="29"/>
      <c r="G17" s="29" t="n">
        <v>0.75</v>
      </c>
      <c r="H17" s="29"/>
      <c r="I17" s="30"/>
      <c r="J17" s="31"/>
      <c r="K17" s="38"/>
      <c r="L17" s="38"/>
      <c r="M17" s="39"/>
      <c r="N17" s="39"/>
    </row>
    <row r="18" s="26" customFormat="true" ht="18" hidden="false" customHeight="false" outlineLevel="0" collapsed="false">
      <c r="B18" s="44"/>
      <c r="C18" s="28"/>
      <c r="D18" s="29"/>
      <c r="E18" s="28"/>
      <c r="F18" s="29"/>
      <c r="G18" s="29"/>
      <c r="H18" s="29"/>
      <c r="I18" s="30"/>
      <c r="J18" s="31"/>
      <c r="K18" s="38"/>
      <c r="L18" s="38"/>
      <c r="M18" s="39"/>
      <c r="N18" s="39"/>
    </row>
    <row r="19" s="26" customFormat="true" ht="18" hidden="false" customHeight="false" outlineLevel="0" collapsed="false">
      <c r="B19" s="44"/>
      <c r="C19" s="28"/>
      <c r="D19" s="29"/>
      <c r="E19" s="40" t="s">
        <v>27</v>
      </c>
      <c r="F19" s="21"/>
      <c r="G19" s="21"/>
      <c r="H19" s="21" t="s">
        <v>16</v>
      </c>
      <c r="I19" s="22" t="n">
        <f aca="false">C9*D15*E20</f>
        <v>0.185185</v>
      </c>
      <c r="J19" s="23" t="n">
        <f aca="false">I19*100</f>
        <v>18.5185</v>
      </c>
      <c r="K19" s="24" t="n">
        <v>0</v>
      </c>
      <c r="L19" s="24" t="n">
        <f aca="false">J19*K19</f>
        <v>0</v>
      </c>
      <c r="M19" s="25" t="n">
        <f aca="false">'Cost Calculation Sheet'!D46</f>
        <v>506.34</v>
      </c>
      <c r="N19" s="25" t="n">
        <f aca="false">M19*J19</f>
        <v>9376.65729</v>
      </c>
      <c r="P19" s="19"/>
      <c r="Q19" s="19"/>
    </row>
    <row r="20" s="26" customFormat="true" ht="18" hidden="false" customHeight="false" outlineLevel="0" collapsed="false">
      <c r="A20" s="45" t="s">
        <v>28</v>
      </c>
      <c r="B20" s="44"/>
      <c r="C20" s="28"/>
      <c r="D20" s="29"/>
      <c r="E20" s="29" t="n">
        <v>0.37</v>
      </c>
      <c r="F20" s="29"/>
      <c r="G20" s="29"/>
      <c r="H20" s="29"/>
      <c r="I20" s="30"/>
      <c r="J20" s="31"/>
      <c r="K20" s="38"/>
      <c r="L20" s="38"/>
      <c r="M20" s="39"/>
      <c r="N20" s="39"/>
      <c r="P20" s="19"/>
      <c r="Q20" s="19"/>
    </row>
    <row r="21" s="26" customFormat="true" ht="18" hidden="false" customHeight="false" outlineLevel="0" collapsed="false">
      <c r="A21" s="46" t="s">
        <v>29</v>
      </c>
      <c r="B21" s="44"/>
      <c r="C21" s="28"/>
      <c r="D21" s="29"/>
      <c r="E21" s="29"/>
      <c r="F21" s="29"/>
      <c r="G21" s="29"/>
      <c r="H21" s="29"/>
      <c r="I21" s="30"/>
      <c r="J21" s="31"/>
      <c r="K21" s="38"/>
      <c r="L21" s="38"/>
      <c r="M21" s="39"/>
      <c r="N21" s="39"/>
      <c r="P21" s="19"/>
      <c r="Q21" s="19"/>
    </row>
    <row r="22" s="26" customFormat="true" ht="20.25" hidden="false" customHeight="true" outlineLevel="0" collapsed="false">
      <c r="A22" s="26" t="s">
        <v>30</v>
      </c>
      <c r="B22" s="44"/>
      <c r="C22" s="28"/>
      <c r="D22" s="21"/>
      <c r="E22" s="21"/>
      <c r="F22" s="21"/>
      <c r="G22" s="21"/>
      <c r="H22" s="21" t="s">
        <v>18</v>
      </c>
      <c r="I22" s="22" t="n">
        <f aca="false">C24*H23</f>
        <v>0.0184</v>
      </c>
      <c r="J22" s="23" t="n">
        <f aca="false">I22*100</f>
        <v>1.84</v>
      </c>
      <c r="K22" s="24" t="n">
        <f aca="false">'DALY Calculation Sheet'!C4</f>
        <v>24.3389724292158</v>
      </c>
      <c r="L22" s="24" t="n">
        <f aca="false">J22*K22</f>
        <v>44.7837092697571</v>
      </c>
      <c r="M22" s="25" t="n">
        <v>0</v>
      </c>
      <c r="N22" s="25" t="n">
        <f aca="false">M22*J22</f>
        <v>0</v>
      </c>
      <c r="P22" s="19"/>
      <c r="Q22" s="19"/>
    </row>
    <row r="23" s="26" customFormat="true" ht="20.25" hidden="false" customHeight="true" outlineLevel="0" collapsed="false">
      <c r="A23" s="47" t="n">
        <v>100</v>
      </c>
      <c r="B23" s="44"/>
      <c r="C23" s="40" t="s">
        <v>31</v>
      </c>
      <c r="D23" s="37"/>
      <c r="E23" s="29"/>
      <c r="F23" s="29"/>
      <c r="G23" s="29"/>
      <c r="H23" s="29" t="n">
        <v>0.08</v>
      </c>
      <c r="I23" s="30"/>
      <c r="J23" s="31"/>
      <c r="K23" s="38"/>
      <c r="L23" s="38"/>
      <c r="M23" s="39"/>
      <c r="N23" s="39"/>
      <c r="P23" s="19"/>
      <c r="Q23" s="19"/>
    </row>
    <row r="24" s="26" customFormat="true" ht="20.25" hidden="false" customHeight="true" outlineLevel="0" collapsed="false">
      <c r="A24" s="26" t="s">
        <v>32</v>
      </c>
      <c r="B24" s="44"/>
      <c r="C24" s="48" t="n">
        <v>0.23</v>
      </c>
      <c r="D24" s="28"/>
      <c r="E24" s="20"/>
      <c r="F24" s="20"/>
      <c r="G24" s="20"/>
      <c r="H24" s="20"/>
      <c r="I24" s="30"/>
      <c r="J24" s="31"/>
      <c r="K24" s="38"/>
      <c r="L24" s="38"/>
      <c r="M24" s="39"/>
      <c r="N24" s="39"/>
      <c r="P24" s="19"/>
      <c r="Q24" s="19"/>
    </row>
    <row r="25" s="26" customFormat="true" ht="20.25" hidden="false" customHeight="true" outlineLevel="0" collapsed="false">
      <c r="A25" s="26" t="s">
        <v>33</v>
      </c>
      <c r="B25" s="44"/>
      <c r="C25" s="29"/>
      <c r="D25" s="40"/>
      <c r="E25" s="21"/>
      <c r="F25" s="21"/>
      <c r="G25" s="21"/>
      <c r="H25" s="21" t="s">
        <v>16</v>
      </c>
      <c r="I25" s="22" t="n">
        <f aca="false">C24*H26</f>
        <v>0.2116</v>
      </c>
      <c r="J25" s="23" t="n">
        <f aca="false">I25*100</f>
        <v>21.16</v>
      </c>
      <c r="K25" s="24" t="n">
        <v>0</v>
      </c>
      <c r="L25" s="24" t="n">
        <f aca="false">J25*K25</f>
        <v>0</v>
      </c>
      <c r="M25" s="25" t="n">
        <v>0</v>
      </c>
      <c r="N25" s="25" t="n">
        <f aca="false">M25*J25</f>
        <v>0</v>
      </c>
    </row>
    <row r="26" s="26" customFormat="true" ht="20.25" hidden="false" customHeight="true" outlineLevel="0" collapsed="false">
      <c r="B26" s="44"/>
      <c r="C26" s="29"/>
      <c r="D26" s="29"/>
      <c r="E26" s="29"/>
      <c r="F26" s="29"/>
      <c r="G26" s="29"/>
      <c r="H26" s="29" t="n">
        <v>0.92</v>
      </c>
      <c r="I26" s="49" t="n">
        <f aca="false">SUM(I4+I7+I10+I13+I16+I19+I22+I25)</f>
        <v>1</v>
      </c>
      <c r="J26" s="50" t="n">
        <f aca="false">SUM(J4+J7+J10+J13+J16+J19+J22+J25)</f>
        <v>100</v>
      </c>
      <c r="K26" s="51"/>
      <c r="L26" s="51" t="n">
        <f aca="false">L4+L7+L10+L13+L16+L19+L22+L25</f>
        <v>132.187967972584</v>
      </c>
      <c r="M26" s="52"/>
      <c r="N26" s="53" t="n">
        <f aca="false">N4+N7+N10+N13+N16+N19+N22+N25</f>
        <v>90944.04136125</v>
      </c>
    </row>
    <row r="27" s="26" customFormat="true" ht="20.25" hidden="false" customHeight="true" outlineLevel="0" collapsed="false">
      <c r="B27" s="44"/>
      <c r="C27" s="29"/>
      <c r="D27" s="29"/>
      <c r="E27" s="29"/>
      <c r="F27" s="29"/>
      <c r="G27" s="29"/>
      <c r="H27" s="29"/>
      <c r="I27" s="30"/>
      <c r="J27" s="31"/>
      <c r="K27" s="38"/>
      <c r="L27" s="38"/>
      <c r="M27" s="39"/>
      <c r="N27" s="39"/>
    </row>
    <row r="28" s="26" customFormat="true" ht="20.25" hidden="false" customHeight="true" outlineLevel="0" collapsed="false">
      <c r="B28" s="44"/>
      <c r="C28" s="20"/>
      <c r="D28" s="29"/>
      <c r="E28" s="29"/>
      <c r="F28" s="29"/>
      <c r="G28" s="29"/>
      <c r="H28" s="29"/>
      <c r="I28" s="30"/>
      <c r="J28" s="31"/>
      <c r="K28" s="38"/>
      <c r="L28" s="38"/>
      <c r="M28" s="39"/>
      <c r="N28" s="39"/>
    </row>
    <row r="29" s="26" customFormat="true" ht="20.25" hidden="false" customHeight="true" outlineLevel="0" collapsed="false">
      <c r="B29" s="44"/>
      <c r="C29" s="20"/>
      <c r="D29" s="21" t="s">
        <v>15</v>
      </c>
      <c r="E29" s="21"/>
      <c r="F29" s="21"/>
      <c r="G29" s="21"/>
      <c r="H29" s="21" t="s">
        <v>16</v>
      </c>
      <c r="I29" s="22" t="n">
        <f aca="false">C34*D30</f>
        <v>0.2975</v>
      </c>
      <c r="J29" s="23" t="n">
        <f aca="false">I29*100</f>
        <v>29.75</v>
      </c>
      <c r="K29" s="24" t="n">
        <v>0</v>
      </c>
      <c r="L29" s="24" t="n">
        <f aca="false">J29*K29</f>
        <v>0</v>
      </c>
      <c r="M29" s="25" t="n">
        <f aca="false">'Cost Calculation Sheet'!D52</f>
        <v>100.92</v>
      </c>
      <c r="N29" s="25" t="n">
        <f aca="false">J29*M29</f>
        <v>3002.37</v>
      </c>
    </row>
    <row r="30" s="26" customFormat="true" ht="20.25" hidden="false" customHeight="true" outlineLevel="0" collapsed="false">
      <c r="B30" s="44"/>
      <c r="C30" s="27"/>
      <c r="D30" s="28" t="n">
        <v>0.35</v>
      </c>
      <c r="E30" s="29"/>
      <c r="F30" s="29"/>
      <c r="G30" s="29"/>
      <c r="H30" s="29"/>
      <c r="I30" s="30"/>
      <c r="J30" s="31"/>
      <c r="K30" s="32"/>
      <c r="L30" s="32"/>
      <c r="M30" s="33"/>
      <c r="N30" s="33"/>
    </row>
    <row r="31" s="26" customFormat="true" ht="20.25" hidden="false" customHeight="true" outlineLevel="0" collapsed="false">
      <c r="B31" s="44"/>
      <c r="C31" s="27"/>
      <c r="D31" s="28"/>
      <c r="E31" s="29"/>
      <c r="F31" s="29"/>
      <c r="G31" s="29"/>
      <c r="H31" s="29"/>
      <c r="I31" s="30"/>
      <c r="J31" s="31"/>
      <c r="K31" s="32"/>
      <c r="L31" s="32"/>
      <c r="M31" s="33"/>
      <c r="N31" s="33"/>
    </row>
    <row r="32" s="26" customFormat="true" ht="20.25" hidden="false" customHeight="true" outlineLevel="0" collapsed="false">
      <c r="B32" s="44"/>
      <c r="C32" s="27"/>
      <c r="D32" s="28"/>
      <c r="E32" s="29"/>
      <c r="F32" s="21" t="s">
        <v>17</v>
      </c>
      <c r="G32" s="21"/>
      <c r="H32" s="21" t="s">
        <v>18</v>
      </c>
      <c r="I32" s="22" t="n">
        <f aca="false">C34*D40*E36*F33</f>
        <v>0.027625</v>
      </c>
      <c r="J32" s="23" t="n">
        <f aca="false">I32*100</f>
        <v>2.7625</v>
      </c>
      <c r="K32" s="24" t="n">
        <f aca="false">'DALY Calculation Sheet'!C4</f>
        <v>24.3389724292158</v>
      </c>
      <c r="L32" s="24" t="n">
        <f aca="false">J32*K32</f>
        <v>67.2364113357087</v>
      </c>
      <c r="M32" s="25" t="n">
        <f aca="false">'Cost Calculation Sheet'!D31</f>
        <v>2755.725</v>
      </c>
      <c r="N32" s="25" t="n">
        <f aca="false">J32*M32</f>
        <v>7612.6903125</v>
      </c>
    </row>
    <row r="33" s="26" customFormat="true" ht="20.25" hidden="false" customHeight="true" outlineLevel="0" collapsed="false">
      <c r="B33" s="44"/>
      <c r="C33" s="54" t="s">
        <v>19</v>
      </c>
      <c r="D33" s="44"/>
      <c r="E33" s="19"/>
      <c r="F33" s="28" t="n">
        <v>0.1</v>
      </c>
      <c r="G33" s="29"/>
      <c r="H33" s="29"/>
      <c r="I33" s="30"/>
      <c r="J33" s="31"/>
      <c r="K33" s="38"/>
      <c r="L33" s="38"/>
      <c r="M33" s="39"/>
      <c r="N33" s="39"/>
    </row>
    <row r="34" s="26" customFormat="true" ht="20.25" hidden="false" customHeight="true" outlineLevel="0" collapsed="false">
      <c r="B34" s="44"/>
      <c r="C34" s="55" t="n">
        <v>0.85</v>
      </c>
      <c r="D34" s="44"/>
      <c r="F34" s="28"/>
      <c r="G34" s="29"/>
      <c r="H34" s="20"/>
      <c r="I34" s="30"/>
      <c r="J34" s="31"/>
      <c r="K34" s="38"/>
      <c r="L34" s="38"/>
      <c r="M34" s="39"/>
      <c r="N34" s="39"/>
    </row>
    <row r="35" s="26" customFormat="true" ht="20.25" hidden="false" customHeight="true" outlineLevel="0" collapsed="false">
      <c r="B35" s="56"/>
      <c r="C35" s="20"/>
      <c r="D35" s="28"/>
      <c r="E35" s="41" t="s">
        <v>20</v>
      </c>
      <c r="F35" s="28"/>
      <c r="G35" s="20"/>
      <c r="H35" s="21" t="s">
        <v>21</v>
      </c>
      <c r="I35" s="22" t="n">
        <f aca="false">C34*D40*E36*F40*G37*H36</f>
        <v>0.04506328125</v>
      </c>
      <c r="J35" s="23" t="n">
        <f aca="false">I35*100</f>
        <v>4.506328125</v>
      </c>
      <c r="K35" s="24" t="n">
        <f aca="false">'DALY Calculation Sheet'!D4</f>
        <v>0.499664523760311</v>
      </c>
      <c r="L35" s="24" t="n">
        <f aca="false">J35*K35</f>
        <v>2.25165229648582</v>
      </c>
      <c r="M35" s="25" t="n">
        <f aca="false">'Cost Calculation Sheet'!D31+'Cost Calculation Sheet'!D54</f>
        <v>2929.725</v>
      </c>
      <c r="N35" s="25" t="n">
        <f aca="false">J35*M35</f>
        <v>13202.3021660156</v>
      </c>
    </row>
    <row r="36" s="26" customFormat="true" ht="20.25" hidden="false" customHeight="true" outlineLevel="0" collapsed="false">
      <c r="B36" s="44"/>
      <c r="C36" s="36"/>
      <c r="D36" s="28"/>
      <c r="E36" s="57" t="n">
        <v>0.5</v>
      </c>
      <c r="F36" s="28"/>
      <c r="G36" s="21" t="s">
        <v>7</v>
      </c>
      <c r="H36" s="37" t="n">
        <v>0.725</v>
      </c>
      <c r="I36" s="30"/>
      <c r="J36" s="31"/>
      <c r="K36" s="38"/>
      <c r="L36" s="38"/>
      <c r="M36" s="39"/>
      <c r="N36" s="39"/>
    </row>
    <row r="37" s="26" customFormat="true" ht="20.25" hidden="false" customHeight="true" outlineLevel="0" collapsed="false">
      <c r="A37" s="20"/>
      <c r="B37" s="28"/>
      <c r="C37" s="28"/>
      <c r="D37" s="28"/>
      <c r="E37" s="28"/>
      <c r="F37" s="28"/>
      <c r="G37" s="28" t="n">
        <v>0.25</v>
      </c>
      <c r="H37" s="28"/>
      <c r="I37" s="30"/>
      <c r="J37" s="31"/>
      <c r="K37" s="38"/>
      <c r="L37" s="38"/>
      <c r="M37" s="39"/>
      <c r="N37" s="39"/>
    </row>
    <row r="38" s="26" customFormat="true" ht="20.25" hidden="false" customHeight="true" outlineLevel="0" collapsed="false">
      <c r="A38" s="20"/>
      <c r="B38" s="28"/>
      <c r="C38" s="28"/>
      <c r="D38" s="28"/>
      <c r="E38" s="28"/>
      <c r="F38" s="28"/>
      <c r="G38" s="28"/>
      <c r="H38" s="40" t="s">
        <v>22</v>
      </c>
      <c r="I38" s="22" t="n">
        <f aca="false">C34*D40*E36*F40*G37*H39</f>
        <v>0.01709296875</v>
      </c>
      <c r="J38" s="23" t="n">
        <f aca="false">I38*100</f>
        <v>1.709296875</v>
      </c>
      <c r="K38" s="24" t="n">
        <f aca="false">'DALY Calculation Sheet'!E4</f>
        <v>4.00174794941247</v>
      </c>
      <c r="L38" s="24" t="n">
        <f aca="false">J38*K38</f>
        <v>6.8401752644684</v>
      </c>
      <c r="M38" s="25" t="n">
        <f aca="false">'Cost Calculation Sheet'!D31+'Cost Calculation Sheet'!D56</f>
        <v>3277.725</v>
      </c>
      <c r="N38" s="25" t="n">
        <f aca="false">J38*M38</f>
        <v>5602.60509960938</v>
      </c>
    </row>
    <row r="39" s="26" customFormat="true" ht="20.25" hidden="false" customHeight="true" outlineLevel="0" collapsed="false">
      <c r="A39" s="20"/>
      <c r="B39" s="40" t="s">
        <v>34</v>
      </c>
      <c r="C39" s="28"/>
      <c r="D39" s="40" t="s">
        <v>24</v>
      </c>
      <c r="E39" s="28"/>
      <c r="F39" s="40" t="s">
        <v>25</v>
      </c>
      <c r="G39" s="28"/>
      <c r="H39" s="29" t="n">
        <v>0.275</v>
      </c>
      <c r="I39" s="30"/>
      <c r="J39" s="31"/>
      <c r="K39" s="38"/>
      <c r="L39" s="38"/>
      <c r="M39" s="39"/>
      <c r="N39" s="39"/>
    </row>
    <row r="40" s="26" customFormat="true" ht="20.25" hidden="false" customHeight="true" outlineLevel="0" collapsed="false">
      <c r="A40" s="20"/>
      <c r="B40" s="58"/>
      <c r="C40" s="28"/>
      <c r="D40" s="29" t="n">
        <v>0.65</v>
      </c>
      <c r="E40" s="28"/>
      <c r="F40" s="29" t="n">
        <v>0.9</v>
      </c>
      <c r="G40" s="28"/>
      <c r="H40" s="29"/>
      <c r="I40" s="30"/>
      <c r="J40" s="31"/>
      <c r="K40" s="38"/>
      <c r="L40" s="38"/>
      <c r="M40" s="39"/>
      <c r="N40" s="39"/>
    </row>
    <row r="41" s="26" customFormat="true" ht="20.25" hidden="false" customHeight="true" outlineLevel="0" collapsed="false">
      <c r="A41" s="29"/>
      <c r="B41" s="29"/>
      <c r="C41" s="28"/>
      <c r="D41" s="20"/>
      <c r="E41" s="28"/>
      <c r="F41" s="29"/>
      <c r="G41" s="40" t="s">
        <v>26</v>
      </c>
      <c r="H41" s="21" t="s">
        <v>16</v>
      </c>
      <c r="I41" s="22" t="n">
        <f aca="false">C34*D40*E36*F40*G42</f>
        <v>0.18646875</v>
      </c>
      <c r="J41" s="23" t="n">
        <f aca="false">I41*100</f>
        <v>18.646875</v>
      </c>
      <c r="K41" s="24" t="n">
        <f aca="false">'DALY Calculation Sheet'!F4</f>
        <v>0.0132640479752886</v>
      </c>
      <c r="L41" s="24" t="n">
        <f aca="false">J41*K41</f>
        <v>0.247333044589209</v>
      </c>
      <c r="M41" s="25" t="n">
        <f aca="false">'Cost Calculation Sheet'!D31</f>
        <v>2755.725</v>
      </c>
      <c r="N41" s="25" t="n">
        <f aca="false">J41*M41</f>
        <v>51385.659609375</v>
      </c>
    </row>
    <row r="42" s="26" customFormat="true" ht="20.25" hidden="false" customHeight="true" outlineLevel="0" collapsed="false">
      <c r="A42" s="29"/>
      <c r="B42" s="29"/>
      <c r="C42" s="28"/>
      <c r="D42" s="29"/>
      <c r="E42" s="28"/>
      <c r="F42" s="29"/>
      <c r="G42" s="29" t="n">
        <v>0.75</v>
      </c>
      <c r="H42" s="29"/>
      <c r="I42" s="30"/>
      <c r="J42" s="31"/>
      <c r="K42" s="38"/>
      <c r="L42" s="38"/>
      <c r="M42" s="39"/>
      <c r="N42" s="39"/>
    </row>
    <row r="43" s="26" customFormat="true" ht="20.25" hidden="false" customHeight="true" outlineLevel="0" collapsed="false">
      <c r="A43" s="29"/>
      <c r="B43" s="29"/>
      <c r="C43" s="28"/>
      <c r="D43" s="29"/>
      <c r="E43" s="28"/>
      <c r="F43" s="29"/>
      <c r="G43" s="29"/>
      <c r="H43" s="29"/>
      <c r="I43" s="30"/>
      <c r="J43" s="31"/>
      <c r="K43" s="38"/>
      <c r="L43" s="38"/>
      <c r="M43" s="39"/>
      <c r="N43" s="39"/>
    </row>
    <row r="44" s="26" customFormat="true" ht="18" hidden="false" customHeight="false" outlineLevel="0" collapsed="false">
      <c r="A44" s="19"/>
      <c r="B44" s="19"/>
      <c r="C44" s="28"/>
      <c r="D44" s="29"/>
      <c r="E44" s="40" t="s">
        <v>27</v>
      </c>
      <c r="F44" s="21"/>
      <c r="G44" s="21"/>
      <c r="H44" s="21" t="s">
        <v>16</v>
      </c>
      <c r="I44" s="22" t="n">
        <f aca="false">C34*D40*E45</f>
        <v>0.27625</v>
      </c>
      <c r="J44" s="23" t="n">
        <f aca="false">I44*100</f>
        <v>27.625</v>
      </c>
      <c r="K44" s="24" t="n">
        <v>0</v>
      </c>
      <c r="L44" s="24" t="n">
        <f aca="false">J44*K44</f>
        <v>0</v>
      </c>
      <c r="M44" s="25" t="n">
        <f aca="false">'Cost Calculation Sheet'!D46</f>
        <v>506.34</v>
      </c>
      <c r="N44" s="25" t="n">
        <f aca="false">J44*M44</f>
        <v>13987.6425</v>
      </c>
    </row>
    <row r="45" s="26" customFormat="true" ht="18" hidden="false" customHeight="false" outlineLevel="0" collapsed="false">
      <c r="A45" s="19"/>
      <c r="B45" s="19"/>
      <c r="C45" s="28"/>
      <c r="D45" s="29"/>
      <c r="E45" s="29" t="n">
        <v>0.5</v>
      </c>
      <c r="F45" s="29"/>
      <c r="G45" s="29"/>
      <c r="H45" s="29"/>
      <c r="I45" s="30"/>
      <c r="J45" s="31"/>
      <c r="K45" s="38"/>
      <c r="L45" s="38"/>
      <c r="M45" s="39"/>
      <c r="N45" s="39"/>
    </row>
    <row r="46" s="26" customFormat="true" ht="18" hidden="false" customHeight="false" outlineLevel="0" collapsed="false">
      <c r="A46" s="19"/>
      <c r="B46" s="19"/>
      <c r="C46" s="28"/>
      <c r="D46" s="29"/>
      <c r="E46" s="29"/>
      <c r="F46" s="29"/>
      <c r="G46" s="29"/>
      <c r="H46" s="29"/>
      <c r="I46" s="30"/>
      <c r="J46" s="31"/>
      <c r="K46" s="59"/>
      <c r="L46" s="59"/>
      <c r="M46" s="39"/>
      <c r="N46" s="39"/>
    </row>
    <row r="47" s="26" customFormat="true" ht="18" hidden="false" customHeight="false" outlineLevel="0" collapsed="false">
      <c r="A47" s="19"/>
      <c r="B47" s="19"/>
      <c r="C47" s="28"/>
      <c r="D47" s="21"/>
      <c r="E47" s="21"/>
      <c r="F47" s="21"/>
      <c r="G47" s="21"/>
      <c r="H47" s="21" t="s">
        <v>18</v>
      </c>
      <c r="I47" s="22" t="n">
        <f aca="false">C49*H48</f>
        <v>0.012</v>
      </c>
      <c r="J47" s="23" t="n">
        <f aca="false">I47*100</f>
        <v>1.2</v>
      </c>
      <c r="K47" s="24" t="n">
        <f aca="false">'DALY Calculation Sheet'!C4</f>
        <v>24.3389724292158</v>
      </c>
      <c r="L47" s="24" t="n">
        <f aca="false">J47*K47</f>
        <v>29.206766915059</v>
      </c>
      <c r="M47" s="25" t="n">
        <v>0</v>
      </c>
      <c r="N47" s="25" t="n">
        <f aca="false">J47*M47</f>
        <v>0</v>
      </c>
    </row>
    <row r="48" s="26" customFormat="true" ht="18" hidden="false" customHeight="false" outlineLevel="0" collapsed="false">
      <c r="A48" s="19"/>
      <c r="B48" s="19"/>
      <c r="C48" s="40" t="s">
        <v>31</v>
      </c>
      <c r="D48" s="37"/>
      <c r="E48" s="29"/>
      <c r="F48" s="29"/>
      <c r="G48" s="29"/>
      <c r="H48" s="29" t="n">
        <v>0.08</v>
      </c>
      <c r="I48" s="30"/>
      <c r="J48" s="31"/>
      <c r="K48" s="59"/>
      <c r="L48" s="59"/>
      <c r="M48" s="39"/>
      <c r="N48" s="39"/>
    </row>
    <row r="49" s="26" customFormat="true" ht="18" hidden="false" customHeight="false" outlineLevel="0" collapsed="false">
      <c r="A49" s="19"/>
      <c r="B49" s="19"/>
      <c r="C49" s="48" t="n">
        <v>0.15</v>
      </c>
      <c r="D49" s="28"/>
      <c r="E49" s="20"/>
      <c r="F49" s="20"/>
      <c r="G49" s="20"/>
      <c r="H49" s="20"/>
      <c r="I49" s="30"/>
      <c r="J49" s="31"/>
      <c r="K49" s="59"/>
      <c r="L49" s="59"/>
      <c r="M49" s="39"/>
      <c r="N49" s="39"/>
    </row>
    <row r="50" s="26" customFormat="true" ht="18" hidden="false" customHeight="false" outlineLevel="0" collapsed="false">
      <c r="A50" s="19"/>
      <c r="B50" s="19"/>
      <c r="C50" s="29"/>
      <c r="D50" s="40"/>
      <c r="E50" s="21"/>
      <c r="F50" s="21"/>
      <c r="G50" s="21"/>
      <c r="H50" s="21" t="s">
        <v>16</v>
      </c>
      <c r="I50" s="22" t="n">
        <f aca="false">C49*H51</f>
        <v>0.138</v>
      </c>
      <c r="J50" s="23" t="n">
        <f aca="false">I50*100</f>
        <v>13.8</v>
      </c>
      <c r="K50" s="24" t="n">
        <v>0</v>
      </c>
      <c r="L50" s="24" t="n">
        <f aca="false">J50*K50</f>
        <v>0</v>
      </c>
      <c r="M50" s="25" t="n">
        <v>0</v>
      </c>
      <c r="N50" s="25" t="n">
        <f aca="false">J50*M50</f>
        <v>0</v>
      </c>
    </row>
    <row r="51" s="26" customFormat="true" ht="19" hidden="false" customHeight="false" outlineLevel="0" collapsed="false">
      <c r="A51" s="19"/>
      <c r="B51" s="19"/>
      <c r="C51" s="29"/>
      <c r="D51" s="29"/>
      <c r="E51" s="29"/>
      <c r="F51" s="29"/>
      <c r="G51" s="29"/>
      <c r="H51" s="29" t="n">
        <v>0.92</v>
      </c>
      <c r="I51" s="49" t="n">
        <f aca="false">SUM(I29+I32+I35+I38+I41+I44+I47+I50)</f>
        <v>1</v>
      </c>
      <c r="J51" s="50" t="n">
        <f aca="false">SUM(J29+J32+J35+J38+J41++J47+J50+J44)</f>
        <v>100</v>
      </c>
      <c r="K51" s="60"/>
      <c r="L51" s="60" t="n">
        <f aca="false">SUM(L29+L32+L35+L38+L41+L44+L47+L50)</f>
        <v>105.782338856311</v>
      </c>
      <c r="M51" s="61"/>
      <c r="N51" s="62" t="n">
        <f aca="false">SUM(N29+N32+N35+N38+N41+N44+N47+N50)</f>
        <v>94793.2696875</v>
      </c>
    </row>
    <row r="52" s="26" customFormat="true" ht="19" hidden="false" customHeight="false" outlineLevel="0" collapsed="false">
      <c r="A52" s="19"/>
      <c r="C52" s="20"/>
      <c r="D52" s="29"/>
      <c r="E52" s="29"/>
      <c r="F52" s="29"/>
      <c r="G52" s="29"/>
      <c r="H52" s="29"/>
      <c r="I52" s="30"/>
      <c r="J52" s="31"/>
      <c r="M52" s="63"/>
      <c r="N52" s="64"/>
    </row>
    <row r="53" s="26" customFormat="true" ht="18.75" hidden="false" customHeight="true" outlineLevel="0" collapsed="false">
      <c r="C53" s="20"/>
      <c r="D53" s="20"/>
      <c r="G53" s="65" t="s">
        <v>35</v>
      </c>
      <c r="H53" s="65" t="s">
        <v>36</v>
      </c>
      <c r="I53" s="65" t="s">
        <v>37</v>
      </c>
      <c r="J53" s="66" t="s">
        <v>38</v>
      </c>
      <c r="K53" s="66" t="s">
        <v>39</v>
      </c>
      <c r="L53" s="66" t="s">
        <v>40</v>
      </c>
      <c r="M53" s="67"/>
      <c r="N53" s="64"/>
    </row>
    <row r="54" s="26" customFormat="true" ht="18.75" hidden="false" customHeight="true" outlineLevel="0" collapsed="false">
      <c r="C54" s="20"/>
      <c r="D54" s="20"/>
      <c r="G54" s="68" t="s">
        <v>23</v>
      </c>
      <c r="H54" s="69" t="n">
        <f aca="false">L26</f>
        <v>132.187967972584</v>
      </c>
      <c r="I54" s="69" t="s">
        <v>41</v>
      </c>
      <c r="J54" s="70" t="n">
        <f aca="false">N26</f>
        <v>90944.04136125</v>
      </c>
      <c r="K54" s="70" t="s">
        <v>41</v>
      </c>
      <c r="L54" s="70" t="s">
        <v>41</v>
      </c>
      <c r="M54" s="71"/>
      <c r="N54" s="64"/>
    </row>
    <row r="55" s="26" customFormat="true" ht="17.25" hidden="false" customHeight="true" outlineLevel="0" collapsed="false">
      <c r="C55" s="20"/>
      <c r="D55" s="20"/>
      <c r="G55" s="68" t="s">
        <v>34</v>
      </c>
      <c r="H55" s="69" t="n">
        <f aca="false">L51</f>
        <v>105.782338856311</v>
      </c>
      <c r="I55" s="69" t="n">
        <v>26.41</v>
      </c>
      <c r="J55" s="70" t="n">
        <f aca="false">N51</f>
        <v>94793.2696875</v>
      </c>
      <c r="K55" s="70" t="n">
        <f aca="false">J55-J54</f>
        <v>3849.22832625</v>
      </c>
      <c r="L55" s="70" t="n">
        <f aca="false">K55/I55</f>
        <v>145.748895352139</v>
      </c>
      <c r="M55" s="71"/>
      <c r="N55" s="64"/>
    </row>
    <row r="56" s="26" customFormat="true" ht="18" hidden="false" customHeight="false" outlineLevel="0" collapsed="false">
      <c r="A56" s="1"/>
      <c r="D56" s="19"/>
      <c r="E56" s="19"/>
      <c r="F56" s="19"/>
      <c r="G56" s="19"/>
      <c r="H56" s="19"/>
      <c r="I56" s="19"/>
      <c r="J56" s="19"/>
      <c r="L56" s="72"/>
      <c r="M56" s="73"/>
      <c r="N56" s="2"/>
    </row>
    <row r="57" s="26" customFormat="true" ht="15" hidden="false" customHeight="true" outlineLevel="0" collapsed="false">
      <c r="A57" s="1"/>
      <c r="D57" s="19"/>
      <c r="E57" s="19"/>
      <c r="F57" s="19"/>
      <c r="G57" s="19"/>
      <c r="H57" s="19"/>
      <c r="I57" s="19"/>
      <c r="J57" s="19"/>
      <c r="L57" s="74"/>
      <c r="M57" s="2"/>
      <c r="N57" s="2"/>
    </row>
    <row r="58" customFormat="false" ht="18" hidden="false" customHeight="true" outlineLevel="0" collapsed="false">
      <c r="B58" s="26"/>
      <c r="D58" s="26"/>
      <c r="E58" s="26"/>
      <c r="F58" s="26"/>
      <c r="G58" s="26"/>
      <c r="H58" s="26"/>
      <c r="I58" s="26"/>
      <c r="J58" s="26"/>
      <c r="K58" s="26"/>
    </row>
    <row r="59" customFormat="false" ht="18" hidden="false" customHeight="false" outlineLevel="0" collapsed="false">
      <c r="B59" s="26"/>
    </row>
    <row r="60" customFormat="false" ht="18" hidden="false" customHeight="false" outlineLevel="0" collapsed="false">
      <c r="B60" s="26"/>
      <c r="L60" s="3"/>
      <c r="M60" s="75"/>
      <c r="N60" s="75"/>
    </row>
    <row r="61" customFormat="false" ht="18" hidden="false" customHeight="false" outlineLevel="0" collapsed="false">
      <c r="B61" s="76"/>
      <c r="C61" s="76"/>
      <c r="D61" s="76"/>
      <c r="E61" s="76"/>
      <c r="F61" s="76"/>
      <c r="G61" s="76"/>
      <c r="H61" s="76"/>
      <c r="I61" s="76"/>
      <c r="J61" s="76"/>
      <c r="L61" s="19"/>
      <c r="M61" s="77"/>
      <c r="N61" s="77"/>
    </row>
    <row r="62" customFormat="false" ht="18" hidden="false" customHeight="false" outlineLevel="0" collapsed="false">
      <c r="B62" s="78"/>
      <c r="C62" s="78"/>
      <c r="D62" s="78"/>
      <c r="E62" s="78"/>
      <c r="F62" s="78"/>
      <c r="G62" s="78"/>
      <c r="H62" s="78"/>
      <c r="I62" s="78"/>
      <c r="J62" s="78"/>
      <c r="L62" s="19"/>
      <c r="M62" s="77"/>
      <c r="N62" s="77"/>
    </row>
    <row r="63" customFormat="false" ht="18" hidden="false" customHeight="false" outlineLevel="0" collapsed="false">
      <c r="A63" s="3"/>
      <c r="B63" s="78"/>
      <c r="C63" s="78"/>
      <c r="D63" s="78"/>
      <c r="E63" s="78"/>
      <c r="F63" s="78"/>
      <c r="G63" s="78"/>
      <c r="H63" s="78"/>
      <c r="I63" s="78"/>
      <c r="J63" s="78"/>
      <c r="L63" s="79"/>
      <c r="M63" s="80"/>
      <c r="N63" s="81"/>
    </row>
    <row r="64" customFormat="false" ht="18" hidden="false" customHeight="false" outlineLevel="0" collapsed="false">
      <c r="A64" s="3"/>
      <c r="B64" s="29"/>
      <c r="C64" s="29"/>
      <c r="D64" s="29"/>
      <c r="E64" s="29"/>
      <c r="F64" s="29"/>
      <c r="G64" s="29"/>
      <c r="H64" s="29"/>
      <c r="I64" s="78"/>
      <c r="J64" s="78"/>
      <c r="K64" s="3"/>
      <c r="L64" s="79"/>
      <c r="M64" s="80"/>
      <c r="N64" s="81"/>
      <c r="P64" s="19"/>
    </row>
    <row r="65" customFormat="false" ht="18" hidden="false" customHeight="false" outlineLevel="0" collapsed="false">
      <c r="A65" s="3"/>
      <c r="B65" s="58"/>
      <c r="C65" s="29"/>
      <c r="D65" s="29"/>
      <c r="E65" s="29"/>
      <c r="F65" s="29"/>
      <c r="G65" s="29"/>
      <c r="H65" s="29"/>
      <c r="I65" s="29"/>
      <c r="J65" s="29"/>
      <c r="K65" s="19"/>
      <c r="L65" s="79"/>
      <c r="M65" s="80"/>
      <c r="N65" s="81"/>
      <c r="P65" s="19"/>
    </row>
    <row r="66" customFormat="false" ht="18" hidden="false" customHeight="false" outlineLevel="0" collapsed="false">
      <c r="A66" s="3"/>
      <c r="B66" s="82"/>
      <c r="C66" s="29"/>
      <c r="D66" s="29"/>
      <c r="E66" s="29"/>
      <c r="F66" s="29"/>
      <c r="G66" s="29"/>
      <c r="H66" s="29"/>
      <c r="I66" s="29"/>
      <c r="J66" s="29"/>
      <c r="K66" s="19"/>
      <c r="L66" s="79"/>
      <c r="M66" s="80"/>
      <c r="N66" s="81"/>
      <c r="P66" s="19"/>
      <c r="R66" s="26"/>
      <c r="S66" s="26"/>
    </row>
    <row r="67" customFormat="false" ht="18" hidden="false" customHeight="false" outlineLevel="0" collapsed="false">
      <c r="A67" s="3"/>
      <c r="B67" s="29"/>
      <c r="C67" s="29"/>
      <c r="D67" s="29"/>
      <c r="E67" s="29"/>
      <c r="F67" s="29"/>
      <c r="G67" s="29"/>
      <c r="H67" s="29"/>
      <c r="I67" s="83"/>
      <c r="J67" s="84"/>
      <c r="K67" s="79"/>
      <c r="L67" s="79"/>
      <c r="M67" s="80"/>
      <c r="N67" s="81"/>
      <c r="P67" s="19"/>
      <c r="R67" s="26"/>
      <c r="S67" s="26"/>
    </row>
    <row r="68" customFormat="false" ht="18" hidden="false" customHeight="false" outlineLevel="0" collapsed="false">
      <c r="A68" s="3"/>
      <c r="B68" s="29"/>
      <c r="C68" s="29"/>
      <c r="D68" s="76"/>
      <c r="E68" s="76"/>
      <c r="F68" s="76"/>
      <c r="G68" s="76"/>
      <c r="H68" s="76"/>
      <c r="I68" s="76"/>
      <c r="J68" s="76"/>
      <c r="K68" s="79"/>
      <c r="L68" s="79"/>
      <c r="M68" s="80"/>
      <c r="N68" s="81"/>
      <c r="P68" s="19"/>
      <c r="R68" s="26"/>
      <c r="S68" s="26"/>
    </row>
    <row r="69" customFormat="false" ht="18" hidden="false" customHeight="false" outlineLevel="0" collapsed="false">
      <c r="A69" s="3"/>
      <c r="B69" s="29"/>
      <c r="C69" s="29"/>
      <c r="D69" s="76"/>
      <c r="E69" s="76"/>
      <c r="F69" s="76"/>
      <c r="G69" s="76"/>
      <c r="H69" s="76"/>
      <c r="I69" s="76"/>
      <c r="J69" s="76"/>
      <c r="K69" s="79"/>
      <c r="L69" s="79"/>
      <c r="M69" s="80"/>
      <c r="N69" s="81"/>
      <c r="P69" s="19"/>
      <c r="Q69" s="85"/>
      <c r="R69" s="26"/>
      <c r="S69" s="26"/>
    </row>
    <row r="70" customFormat="false" ht="18" hidden="false" customHeight="false" outlineLevel="0" collapsed="false">
      <c r="A70" s="3"/>
      <c r="B70" s="29"/>
      <c r="C70" s="29"/>
      <c r="D70" s="76"/>
      <c r="E70" s="76"/>
      <c r="F70" s="76"/>
      <c r="G70" s="76"/>
      <c r="H70" s="76"/>
      <c r="I70" s="76"/>
      <c r="J70" s="76"/>
      <c r="K70" s="79"/>
      <c r="L70" s="79"/>
      <c r="M70" s="80"/>
      <c r="N70" s="81"/>
      <c r="P70" s="19"/>
      <c r="Q70" s="85"/>
      <c r="R70" s="26"/>
      <c r="S70" s="26"/>
    </row>
    <row r="71" customFormat="false" ht="18" hidden="false" customHeight="false" outlineLevel="0" collapsed="false">
      <c r="A71" s="3"/>
      <c r="B71" s="29"/>
      <c r="C71" s="29"/>
      <c r="D71" s="76"/>
      <c r="E71" s="76"/>
      <c r="F71" s="76"/>
      <c r="G71" s="76"/>
      <c r="H71" s="76"/>
      <c r="I71" s="76"/>
      <c r="J71" s="76"/>
      <c r="K71" s="79"/>
      <c r="L71" s="79"/>
      <c r="M71" s="80"/>
      <c r="N71" s="81"/>
      <c r="P71" s="19"/>
      <c r="Q71" s="26"/>
      <c r="R71" s="26"/>
      <c r="S71" s="26"/>
    </row>
    <row r="72" customFormat="false" ht="18" hidden="false" customHeight="false" outlineLevel="0" collapsed="false">
      <c r="A72" s="3"/>
      <c r="B72" s="78"/>
      <c r="C72" s="29"/>
      <c r="D72" s="29"/>
      <c r="E72" s="29"/>
      <c r="F72" s="29"/>
      <c r="G72" s="29"/>
      <c r="H72" s="29"/>
      <c r="I72" s="83"/>
      <c r="J72" s="84"/>
      <c r="K72" s="79"/>
      <c r="L72" s="79"/>
      <c r="M72" s="80"/>
      <c r="N72" s="81"/>
      <c r="P72" s="19"/>
      <c r="Q72" s="26"/>
      <c r="R72" s="26"/>
      <c r="S72" s="26"/>
    </row>
    <row r="73" customFormat="false" ht="18" hidden="false" customHeight="false" outlineLevel="0" collapsed="false">
      <c r="A73" s="3"/>
      <c r="B73" s="78"/>
      <c r="C73" s="29"/>
      <c r="D73" s="29"/>
      <c r="E73" s="29"/>
      <c r="F73" s="29"/>
      <c r="G73" s="29"/>
      <c r="H73" s="29"/>
      <c r="I73" s="83"/>
      <c r="J73" s="84"/>
      <c r="K73" s="79"/>
      <c r="L73" s="79"/>
      <c r="M73" s="81"/>
      <c r="N73" s="81"/>
      <c r="P73" s="19"/>
      <c r="Q73" s="26"/>
      <c r="R73" s="26"/>
      <c r="S73" s="26"/>
    </row>
    <row r="74" customFormat="false" ht="18" hidden="false" customHeight="false" outlineLevel="0" collapsed="false">
      <c r="A74" s="3"/>
      <c r="B74" s="76"/>
      <c r="C74" s="29"/>
      <c r="D74" s="29"/>
      <c r="E74" s="29"/>
      <c r="F74" s="29"/>
      <c r="G74" s="29"/>
      <c r="H74" s="29"/>
      <c r="I74" s="83"/>
      <c r="J74" s="84"/>
      <c r="K74" s="79"/>
      <c r="L74" s="79"/>
      <c r="M74" s="81"/>
      <c r="N74" s="81"/>
      <c r="P74" s="19"/>
      <c r="Q74" s="26"/>
      <c r="R74" s="26"/>
      <c r="S74" s="26"/>
    </row>
    <row r="75" customFormat="false" ht="18" hidden="false" customHeight="false" outlineLevel="0" collapsed="false">
      <c r="B75" s="76"/>
      <c r="C75" s="29"/>
      <c r="D75" s="29"/>
      <c r="E75" s="29"/>
      <c r="F75" s="29"/>
      <c r="G75" s="29"/>
      <c r="H75" s="29"/>
      <c r="I75" s="83"/>
      <c r="J75" s="84"/>
      <c r="K75" s="79"/>
      <c r="L75" s="79"/>
      <c r="M75" s="81"/>
      <c r="N75" s="81"/>
      <c r="Q75" s="26"/>
      <c r="R75" s="26"/>
      <c r="S75" s="26"/>
    </row>
    <row r="76" customFormat="false" ht="18" hidden="false" customHeight="false" outlineLevel="0" collapsed="false">
      <c r="B76" s="76"/>
      <c r="C76" s="29"/>
      <c r="D76" s="29"/>
      <c r="E76" s="29"/>
      <c r="F76" s="29"/>
      <c r="G76" s="29"/>
      <c r="H76" s="29"/>
      <c r="I76" s="83"/>
      <c r="J76" s="84"/>
      <c r="K76" s="79"/>
      <c r="L76" s="79"/>
      <c r="M76" s="81"/>
      <c r="N76" s="81"/>
      <c r="Q76" s="26"/>
      <c r="R76" s="26"/>
      <c r="S76" s="26"/>
    </row>
    <row r="77" customFormat="false" ht="18" hidden="false" customHeight="false" outlineLevel="0" collapsed="false">
      <c r="B77" s="76"/>
      <c r="C77" s="29"/>
      <c r="D77" s="76"/>
      <c r="E77" s="76"/>
      <c r="F77" s="76"/>
      <c r="G77" s="76"/>
      <c r="H77" s="76"/>
      <c r="I77" s="76"/>
      <c r="J77" s="76"/>
      <c r="K77" s="79"/>
      <c r="L77" s="79"/>
      <c r="M77" s="81"/>
      <c r="N77" s="81"/>
      <c r="Q77" s="26"/>
      <c r="R77" s="26"/>
      <c r="S77" s="26"/>
    </row>
    <row r="78" customFormat="false" ht="18" hidden="false" customHeight="false" outlineLevel="0" collapsed="false">
      <c r="B78" s="76"/>
      <c r="C78" s="29"/>
      <c r="D78" s="76"/>
      <c r="E78" s="76"/>
      <c r="F78" s="76"/>
      <c r="G78" s="76"/>
      <c r="H78" s="76"/>
      <c r="I78" s="76"/>
      <c r="J78" s="76"/>
      <c r="K78" s="79"/>
      <c r="L78" s="79"/>
      <c r="M78" s="81"/>
      <c r="N78" s="81"/>
    </row>
    <row r="79" customFormat="false" ht="18" hidden="false" customHeight="false" outlineLevel="0" collapsed="false">
      <c r="B79" s="76"/>
      <c r="C79" s="29"/>
      <c r="D79" s="76"/>
      <c r="E79" s="76"/>
      <c r="F79" s="76"/>
      <c r="G79" s="76"/>
      <c r="H79" s="76"/>
      <c r="I79" s="76"/>
      <c r="J79" s="76"/>
      <c r="K79" s="79"/>
      <c r="L79" s="79"/>
      <c r="M79" s="81"/>
      <c r="N79" s="81"/>
    </row>
    <row r="80" customFormat="false" ht="18" hidden="false" customHeight="false" outlineLevel="0" collapsed="false">
      <c r="B80" s="76"/>
      <c r="C80" s="29"/>
      <c r="D80" s="76"/>
      <c r="E80" s="76"/>
      <c r="F80" s="76"/>
      <c r="G80" s="76"/>
      <c r="H80" s="76"/>
      <c r="I80" s="76"/>
      <c r="J80" s="76"/>
      <c r="K80" s="79"/>
      <c r="L80" s="79"/>
      <c r="M80" s="81"/>
      <c r="N80" s="81"/>
      <c r="T80" s="86"/>
    </row>
    <row r="81" customFormat="false" ht="18" hidden="false" customHeight="false" outlineLevel="0" collapsed="false">
      <c r="B81" s="76"/>
      <c r="C81" s="29"/>
      <c r="D81" s="29"/>
      <c r="E81" s="29"/>
      <c r="F81" s="29"/>
      <c r="G81" s="29"/>
      <c r="H81" s="29"/>
      <c r="I81" s="83"/>
      <c r="J81" s="84"/>
      <c r="K81" s="79"/>
      <c r="L81" s="79"/>
      <c r="M81" s="87"/>
      <c r="N81" s="81"/>
      <c r="P81" s="19"/>
    </row>
    <row r="82" customFormat="false" ht="18" hidden="false" customHeight="false" outlineLevel="0" collapsed="false">
      <c r="B82" s="76"/>
      <c r="C82" s="29"/>
      <c r="D82" s="29"/>
      <c r="E82" s="29"/>
      <c r="F82" s="29"/>
      <c r="G82" s="29"/>
      <c r="H82" s="29"/>
      <c r="I82" s="83"/>
      <c r="J82" s="84"/>
      <c r="K82" s="79"/>
      <c r="L82" s="19"/>
      <c r="M82" s="77"/>
      <c r="N82" s="77"/>
    </row>
    <row r="83" customFormat="false" ht="18" hidden="false" customHeight="false" outlineLevel="0" collapsed="false">
      <c r="B83" s="76"/>
      <c r="C83" s="29"/>
      <c r="D83" s="29"/>
      <c r="E83" s="29"/>
      <c r="F83" s="29"/>
      <c r="G83" s="29"/>
      <c r="H83" s="29"/>
      <c r="I83" s="83"/>
      <c r="J83" s="84"/>
      <c r="K83" s="79"/>
      <c r="L83" s="88"/>
      <c r="N83" s="81"/>
    </row>
    <row r="84" customFormat="false" ht="18" hidden="false" customHeight="false" outlineLevel="0" collapsed="false">
      <c r="B84" s="76"/>
      <c r="C84" s="29"/>
      <c r="D84" s="29"/>
      <c r="E84" s="29"/>
      <c r="F84" s="29"/>
      <c r="G84" s="29"/>
      <c r="H84" s="29"/>
      <c r="I84" s="83"/>
      <c r="J84" s="84"/>
      <c r="K84" s="79"/>
      <c r="L84" s="88"/>
      <c r="N84" s="81"/>
    </row>
    <row r="85" customFormat="false" ht="18" hidden="false" customHeight="false" outlineLevel="0" collapsed="false">
      <c r="B85" s="76"/>
      <c r="C85" s="29"/>
      <c r="D85" s="29"/>
      <c r="E85" s="29"/>
      <c r="F85" s="29"/>
      <c r="G85" s="29"/>
      <c r="H85" s="29"/>
      <c r="I85" s="83"/>
      <c r="J85" s="84"/>
      <c r="K85" s="79"/>
      <c r="L85" s="19"/>
      <c r="N85" s="77"/>
    </row>
    <row r="86" customFormat="false" ht="18" hidden="false" customHeight="false" outlineLevel="0" collapsed="false">
      <c r="B86" s="76"/>
      <c r="C86" s="29"/>
      <c r="D86" s="20"/>
      <c r="E86" s="20"/>
      <c r="F86" s="20"/>
      <c r="G86" s="20"/>
      <c r="H86" s="20"/>
      <c r="I86" s="29"/>
      <c r="J86" s="29"/>
      <c r="K86" s="19"/>
      <c r="L86" s="19"/>
      <c r="N86" s="77"/>
      <c r="P86" s="1"/>
    </row>
    <row r="87" customFormat="false" ht="18" hidden="false" customHeight="false" outlineLevel="0" collapsed="false">
      <c r="B87" s="76"/>
      <c r="C87" s="29"/>
      <c r="D87" s="76"/>
      <c r="E87" s="76"/>
      <c r="F87" s="76"/>
      <c r="G87" s="76"/>
      <c r="H87" s="76"/>
      <c r="I87" s="76"/>
      <c r="J87" s="76"/>
      <c r="K87" s="88"/>
      <c r="P87" s="1"/>
    </row>
    <row r="88" customFormat="false" ht="18" hidden="false" customHeight="false" outlineLevel="0" collapsed="false">
      <c r="B88" s="76"/>
      <c r="C88" s="20"/>
      <c r="D88" s="76"/>
      <c r="E88" s="76"/>
      <c r="F88" s="76"/>
      <c r="G88" s="76"/>
      <c r="H88" s="76"/>
      <c r="I88" s="76"/>
      <c r="J88" s="76"/>
      <c r="K88" s="88"/>
      <c r="L88" s="85"/>
      <c r="M88" s="89"/>
      <c r="N88" s="89"/>
      <c r="P88" s="1"/>
    </row>
    <row r="89" customFormat="false" ht="18" hidden="false" customHeight="false" outlineLevel="0" collapsed="false">
      <c r="B89" s="76"/>
      <c r="C89" s="20"/>
      <c r="D89" s="76"/>
      <c r="E89" s="76"/>
      <c r="F89" s="76"/>
      <c r="G89" s="76"/>
      <c r="H89" s="76"/>
      <c r="I89" s="76"/>
      <c r="J89" s="76"/>
      <c r="K89" s="19"/>
      <c r="P89" s="1"/>
    </row>
    <row r="90" customFormat="false" ht="18" hidden="false" customHeight="false" outlineLevel="0" collapsed="false">
      <c r="B90" s="76"/>
      <c r="C90" s="20"/>
      <c r="D90" s="76"/>
      <c r="E90" s="76"/>
      <c r="F90" s="76"/>
      <c r="G90" s="76"/>
      <c r="H90" s="76"/>
      <c r="I90" s="76"/>
      <c r="J90" s="76"/>
      <c r="K90" s="19"/>
      <c r="P90" s="19"/>
    </row>
    <row r="91" customFormat="false" ht="18" hidden="false" customHeight="false" outlineLevel="0" collapsed="false">
      <c r="B91" s="76"/>
      <c r="C91" s="20"/>
      <c r="D91" s="20"/>
      <c r="E91" s="20"/>
      <c r="F91" s="20"/>
      <c r="G91" s="20"/>
      <c r="H91" s="20"/>
      <c r="I91" s="76"/>
      <c r="J91" s="76"/>
      <c r="P91" s="19"/>
    </row>
    <row r="92" customFormat="false" ht="18" hidden="false" customHeight="false" outlineLevel="0" collapsed="false">
      <c r="B92" s="76"/>
      <c r="C92" s="76"/>
      <c r="D92" s="76"/>
      <c r="E92" s="76"/>
      <c r="F92" s="76"/>
      <c r="G92" s="76"/>
      <c r="H92" s="76"/>
      <c r="I92" s="90"/>
      <c r="J92" s="90"/>
      <c r="K92" s="85"/>
      <c r="P92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8"/>
  <sheetViews>
    <sheetView showFormulas="false" showGridLines="true" showRowColHeaders="true" showZeros="true" rightToLeft="false" tabSelected="false" showOutlineSymbols="true" defaultGridColor="true" view="normal" topLeftCell="A1" colorId="64" zoomScale="132" zoomScaleNormal="132" zoomScalePageLayoutView="100" workbookViewId="0">
      <pane xSplit="0" ySplit="3" topLeftCell="A4" activePane="bottomLeft" state="frozen"/>
      <selection pane="topLeft" activeCell="A1" activeCellId="0" sqref="A1"/>
      <selection pane="bottomLeft" activeCell="G9" activeCellId="0" sqref="G9"/>
    </sheetView>
  </sheetViews>
  <sheetFormatPr defaultColWidth="8.82421875" defaultRowHeight="13" zeroHeight="false" outlineLevelRow="0" outlineLevelCol="0"/>
  <cols>
    <col collapsed="false" customWidth="true" hidden="false" outlineLevel="0" max="1" min="1" style="91" width="26.99"/>
    <col collapsed="false" customWidth="true" hidden="false" outlineLevel="0" max="2" min="2" style="91" width="10.99"/>
    <col collapsed="false" customWidth="true" hidden="false" outlineLevel="0" max="3" min="3" style="91" width="9.99"/>
    <col collapsed="false" customWidth="true" hidden="false" outlineLevel="0" max="4" min="4" style="91" width="12.66"/>
    <col collapsed="false" customWidth="true" hidden="false" outlineLevel="0" max="5" min="5" style="91" width="4.82"/>
    <col collapsed="false" customWidth="false" hidden="false" outlineLevel="0" max="257" min="6" style="91" width="8.82"/>
  </cols>
  <sheetData>
    <row r="1" customFormat="false" ht="40" hidden="false" customHeight="true" outlineLevel="0" collapsed="false">
      <c r="A1" s="92" t="s">
        <v>42</v>
      </c>
      <c r="B1" s="92"/>
      <c r="C1" s="92"/>
      <c r="D1" s="92"/>
    </row>
    <row r="2" customFormat="false" ht="26.5" hidden="false" customHeight="true" outlineLevel="0" collapsed="false">
      <c r="A2" s="93" t="s">
        <v>43</v>
      </c>
      <c r="B2" s="93"/>
      <c r="C2" s="93"/>
      <c r="D2" s="93"/>
    </row>
    <row r="3" customFormat="false" ht="25.5" hidden="false" customHeight="true" outlineLevel="0" collapsed="false">
      <c r="A3" s="94" t="s">
        <v>44</v>
      </c>
      <c r="B3" s="94" t="s">
        <v>45</v>
      </c>
      <c r="C3" s="94" t="s">
        <v>46</v>
      </c>
      <c r="D3" s="94" t="s">
        <v>47</v>
      </c>
    </row>
    <row r="4" customFormat="false" ht="13" hidden="false" customHeight="false" outlineLevel="0" collapsed="false">
      <c r="A4" s="95" t="s">
        <v>48</v>
      </c>
      <c r="B4" s="96"/>
      <c r="C4" s="97"/>
      <c r="D4" s="98"/>
    </row>
    <row r="5" customFormat="false" ht="13" hidden="false" customHeight="false" outlineLevel="0" collapsed="false">
      <c r="A5" s="99" t="s">
        <v>49</v>
      </c>
      <c r="B5" s="100" t="n">
        <v>9.57</v>
      </c>
      <c r="C5" s="101" t="n">
        <v>30</v>
      </c>
      <c r="D5" s="102" t="n">
        <f aca="false">B5*C5</f>
        <v>287.1</v>
      </c>
    </row>
    <row r="6" customFormat="false" ht="13" hidden="false" customHeight="false" outlineLevel="0" collapsed="false">
      <c r="A6" s="103" t="s">
        <v>50</v>
      </c>
      <c r="B6" s="104" t="n">
        <v>104.4</v>
      </c>
      <c r="C6" s="104" t="n">
        <v>3</v>
      </c>
      <c r="D6" s="105" t="n">
        <f aca="false">B6*C6</f>
        <v>313.2</v>
      </c>
    </row>
    <row r="7" customFormat="false" ht="13" hidden="false" customHeight="false" outlineLevel="0" collapsed="false">
      <c r="A7" s="103" t="s">
        <v>51</v>
      </c>
      <c r="B7" s="104" t="n">
        <v>0.87</v>
      </c>
      <c r="C7" s="104" t="n">
        <v>3</v>
      </c>
      <c r="D7" s="105" t="n">
        <f aca="false">B7*C7</f>
        <v>2.61</v>
      </c>
    </row>
    <row r="8" customFormat="false" ht="13" hidden="false" customHeight="false" outlineLevel="0" collapsed="false">
      <c r="A8" s="106" t="s">
        <v>52</v>
      </c>
      <c r="B8" s="100" t="n">
        <v>121.8</v>
      </c>
      <c r="C8" s="100" t="n">
        <v>1</v>
      </c>
      <c r="D8" s="102" t="n">
        <f aca="false">B8*C8</f>
        <v>121.8</v>
      </c>
    </row>
    <row r="9" customFormat="false" ht="13" hidden="false" customHeight="false" outlineLevel="0" collapsed="false">
      <c r="A9" s="106" t="s">
        <v>53</v>
      </c>
      <c r="B9" s="100" t="n">
        <v>60.9</v>
      </c>
      <c r="C9" s="100" t="n">
        <v>1</v>
      </c>
      <c r="D9" s="102" t="n">
        <f aca="false">B9*C9</f>
        <v>60.9</v>
      </c>
    </row>
    <row r="10" customFormat="false" ht="13" hidden="false" customHeight="false" outlineLevel="0" collapsed="false">
      <c r="A10" s="106" t="s">
        <v>54</v>
      </c>
      <c r="B10" s="100" t="n">
        <v>43.5</v>
      </c>
      <c r="C10" s="100" t="n">
        <v>5</v>
      </c>
      <c r="D10" s="102" t="n">
        <f aca="false">B10*C10</f>
        <v>217.5</v>
      </c>
    </row>
    <row r="11" customFormat="false" ht="13" hidden="false" customHeight="false" outlineLevel="0" collapsed="false">
      <c r="A11" s="106" t="s">
        <v>55</v>
      </c>
      <c r="B11" s="100" t="n">
        <v>182.7</v>
      </c>
      <c r="C11" s="100" t="n">
        <v>1</v>
      </c>
      <c r="D11" s="102" t="n">
        <f aca="false">B11*C11</f>
        <v>182.7</v>
      </c>
    </row>
    <row r="12" customFormat="false" ht="13" hidden="false" customHeight="false" outlineLevel="0" collapsed="false">
      <c r="A12" s="106" t="s">
        <v>56</v>
      </c>
      <c r="B12" s="100" t="n">
        <v>45.24</v>
      </c>
      <c r="C12" s="100" t="n">
        <v>10</v>
      </c>
      <c r="D12" s="102" t="n">
        <f aca="false">B12*C12</f>
        <v>452.4</v>
      </c>
    </row>
    <row r="13" customFormat="false" ht="13" hidden="false" customHeight="false" outlineLevel="0" collapsed="false">
      <c r="A13" s="106" t="s">
        <v>57</v>
      </c>
      <c r="B13" s="100" t="n">
        <v>26.1</v>
      </c>
      <c r="C13" s="100" t="n">
        <v>5</v>
      </c>
      <c r="D13" s="102" t="n">
        <f aca="false">B13*C13</f>
        <v>130.5</v>
      </c>
    </row>
    <row r="14" customFormat="false" ht="13" hidden="false" customHeight="false" outlineLevel="0" collapsed="false">
      <c r="A14" s="106" t="s">
        <v>58</v>
      </c>
      <c r="B14" s="100" t="n">
        <v>26.1</v>
      </c>
      <c r="C14" s="100" t="n">
        <v>5</v>
      </c>
      <c r="D14" s="102" t="n">
        <f aca="false">B14*C14</f>
        <v>130.5</v>
      </c>
    </row>
    <row r="15" customFormat="false" ht="13" hidden="false" customHeight="false" outlineLevel="0" collapsed="false">
      <c r="A15" s="106" t="s">
        <v>59</v>
      </c>
      <c r="B15" s="100" t="n">
        <v>8.7</v>
      </c>
      <c r="C15" s="100" t="n">
        <v>5</v>
      </c>
      <c r="D15" s="102" t="n">
        <f aca="false">B15*C15</f>
        <v>43.5</v>
      </c>
    </row>
    <row r="16" customFormat="false" ht="13" hidden="false" customHeight="false" outlineLevel="0" collapsed="false">
      <c r="A16" s="106" t="s">
        <v>60</v>
      </c>
      <c r="B16" s="100" t="n">
        <v>17.4</v>
      </c>
      <c r="C16" s="100" t="n">
        <v>5</v>
      </c>
      <c r="D16" s="102" t="n">
        <f aca="false">B16*C16</f>
        <v>87</v>
      </c>
    </row>
    <row r="17" customFormat="false" ht="13" hidden="false" customHeight="false" outlineLevel="0" collapsed="false">
      <c r="A17" s="106" t="s">
        <v>61</v>
      </c>
      <c r="B17" s="100" t="n">
        <v>17.4</v>
      </c>
      <c r="C17" s="100" t="n">
        <v>5</v>
      </c>
      <c r="D17" s="102" t="n">
        <f aca="false">B17*C17</f>
        <v>87</v>
      </c>
    </row>
    <row r="18" customFormat="false" ht="13" hidden="false" customHeight="false" outlineLevel="0" collapsed="false">
      <c r="A18" s="106" t="s">
        <v>62</v>
      </c>
      <c r="B18" s="100" t="n">
        <v>34.8</v>
      </c>
      <c r="C18" s="100" t="n">
        <v>5</v>
      </c>
      <c r="D18" s="102" t="n">
        <f aca="false">B18*C18</f>
        <v>174</v>
      </c>
    </row>
    <row r="19" customFormat="false" ht="13" hidden="false" customHeight="false" outlineLevel="0" collapsed="false">
      <c r="A19" s="106" t="s">
        <v>63</v>
      </c>
      <c r="B19" s="100" t="n">
        <v>26.1</v>
      </c>
      <c r="C19" s="100" t="n">
        <v>5</v>
      </c>
      <c r="D19" s="102" t="n">
        <f aca="false">B19*C19</f>
        <v>130.5</v>
      </c>
    </row>
    <row r="20" customFormat="false" ht="13" hidden="false" customHeight="false" outlineLevel="0" collapsed="false">
      <c r="A20" s="106" t="s">
        <v>64</v>
      </c>
      <c r="B20" s="100" t="n">
        <v>130.5</v>
      </c>
      <c r="C20" s="100" t="n">
        <v>0.25</v>
      </c>
      <c r="D20" s="102" t="n">
        <f aca="false">B20*C20</f>
        <v>32.625</v>
      </c>
    </row>
    <row r="21" customFormat="false" ht="13" hidden="false" customHeight="false" outlineLevel="0" collapsed="false">
      <c r="A21" s="106" t="s">
        <v>65</v>
      </c>
      <c r="B21" s="100" t="n">
        <v>5.22</v>
      </c>
      <c r="C21" s="100" t="n">
        <v>1</v>
      </c>
      <c r="D21" s="102" t="n">
        <f aca="false">B21*C21</f>
        <v>5.22</v>
      </c>
    </row>
    <row r="22" customFormat="false" ht="13" hidden="false" customHeight="false" outlineLevel="0" collapsed="false">
      <c r="A22" s="106" t="s">
        <v>66</v>
      </c>
      <c r="B22" s="100" t="n">
        <v>31.32</v>
      </c>
      <c r="C22" s="100" t="n">
        <v>2</v>
      </c>
      <c r="D22" s="102" t="n">
        <f aca="false">B22*C22</f>
        <v>62.64</v>
      </c>
    </row>
    <row r="23" customFormat="false" ht="13" hidden="false" customHeight="false" outlineLevel="0" collapsed="false">
      <c r="A23" s="106" t="s">
        <v>67</v>
      </c>
      <c r="B23" s="100" t="n">
        <v>52.2</v>
      </c>
      <c r="C23" s="100" t="n">
        <v>0.05</v>
      </c>
      <c r="D23" s="102" t="n">
        <f aca="false">B23*C23</f>
        <v>2.61</v>
      </c>
    </row>
    <row r="24" customFormat="false" ht="13" hidden="false" customHeight="false" outlineLevel="0" collapsed="false">
      <c r="A24" s="106" t="s">
        <v>68</v>
      </c>
      <c r="B24" s="100" t="n">
        <v>13.05</v>
      </c>
      <c r="C24" s="100" t="n">
        <v>0.6</v>
      </c>
      <c r="D24" s="102" t="n">
        <f aca="false">B24*C24</f>
        <v>7.83</v>
      </c>
    </row>
    <row r="25" customFormat="false" ht="13" hidden="false" customHeight="false" outlineLevel="0" collapsed="false">
      <c r="A25" s="106" t="s">
        <v>69</v>
      </c>
      <c r="B25" s="100" t="n">
        <v>17.4</v>
      </c>
      <c r="C25" s="100" t="n">
        <v>0.5</v>
      </c>
      <c r="D25" s="102" t="n">
        <f aca="false">B25*C25</f>
        <v>8.7</v>
      </c>
    </row>
    <row r="26" customFormat="false" ht="13" hidden="false" customHeight="false" outlineLevel="0" collapsed="false">
      <c r="A26" s="106" t="s">
        <v>70</v>
      </c>
      <c r="B26" s="100" t="n">
        <v>3.48</v>
      </c>
      <c r="C26" s="100" t="n">
        <v>0.5</v>
      </c>
      <c r="D26" s="102" t="n">
        <f aca="false">B26*C26</f>
        <v>1.74</v>
      </c>
    </row>
    <row r="27" customFormat="false" ht="13" hidden="false" customHeight="false" outlineLevel="0" collapsed="false">
      <c r="A27" s="106" t="s">
        <v>71</v>
      </c>
      <c r="B27" s="100" t="n">
        <v>4.35</v>
      </c>
      <c r="C27" s="100" t="n">
        <v>1</v>
      </c>
      <c r="D27" s="102" t="n">
        <f aca="false">B27*C27</f>
        <v>4.35</v>
      </c>
    </row>
    <row r="28" customFormat="false" ht="13" hidden="false" customHeight="false" outlineLevel="0" collapsed="false">
      <c r="A28" s="106" t="s">
        <v>72</v>
      </c>
      <c r="B28" s="100" t="n">
        <v>34.8</v>
      </c>
      <c r="C28" s="100" t="n">
        <v>5</v>
      </c>
      <c r="D28" s="102" t="n">
        <f aca="false">B28*C28</f>
        <v>174</v>
      </c>
    </row>
    <row r="29" customFormat="false" ht="13" hidden="false" customHeight="false" outlineLevel="0" collapsed="false">
      <c r="A29" s="106" t="s">
        <v>73</v>
      </c>
      <c r="B29" s="100" t="n">
        <v>17.4</v>
      </c>
      <c r="C29" s="100" t="n">
        <v>2</v>
      </c>
      <c r="D29" s="102" t="n">
        <f aca="false">B29*C29</f>
        <v>34.8</v>
      </c>
    </row>
    <row r="30" customFormat="false" ht="13" hidden="false" customHeight="false" outlineLevel="0" collapsed="false">
      <c r="A30" s="107" t="s">
        <v>74</v>
      </c>
      <c r="B30" s="96"/>
      <c r="C30" s="96"/>
      <c r="D30" s="108" t="n">
        <f aca="false">SUM(D8:D29)+D5</f>
        <v>2439.915</v>
      </c>
    </row>
    <row r="31" customFormat="false" ht="13" hidden="false" customHeight="false" outlineLevel="0" collapsed="false">
      <c r="A31" s="107" t="s">
        <v>75</v>
      </c>
      <c r="B31" s="96"/>
      <c r="C31" s="96"/>
      <c r="D31" s="108" t="n">
        <f aca="false">SUM(D5:D29)</f>
        <v>2755.725</v>
      </c>
    </row>
    <row r="32" customFormat="false" ht="13" hidden="false" customHeight="false" outlineLevel="0" collapsed="false">
      <c r="B32" s="100"/>
      <c r="D32" s="102"/>
    </row>
    <row r="33" customFormat="false" ht="13" hidden="false" customHeight="false" outlineLevel="0" collapsed="false">
      <c r="A33" s="95" t="s">
        <v>76</v>
      </c>
      <c r="B33" s="96"/>
      <c r="C33" s="96"/>
      <c r="D33" s="96"/>
    </row>
    <row r="34" customFormat="false" ht="13" hidden="false" customHeight="false" outlineLevel="0" collapsed="false">
      <c r="A34" s="106" t="s">
        <v>49</v>
      </c>
      <c r="B34" s="100" t="n">
        <v>9.57</v>
      </c>
      <c r="C34" s="100" t="n">
        <v>10</v>
      </c>
      <c r="D34" s="102" t="n">
        <f aca="false">B34*C34</f>
        <v>95.7</v>
      </c>
    </row>
    <row r="35" customFormat="false" ht="13" hidden="false" customHeight="false" outlineLevel="0" collapsed="false">
      <c r="A35" s="106" t="s">
        <v>52</v>
      </c>
      <c r="B35" s="100" t="n">
        <v>60.9</v>
      </c>
      <c r="C35" s="100" t="n">
        <v>1</v>
      </c>
      <c r="D35" s="102" t="n">
        <f aca="false">B35*C35</f>
        <v>60.9</v>
      </c>
    </row>
    <row r="36" customFormat="false" ht="13" hidden="false" customHeight="false" outlineLevel="0" collapsed="false">
      <c r="A36" s="106" t="s">
        <v>54</v>
      </c>
      <c r="B36" s="100" t="n">
        <v>34.8</v>
      </c>
      <c r="C36" s="100" t="n">
        <v>2</v>
      </c>
      <c r="D36" s="102" t="n">
        <f aca="false">B36*C36</f>
        <v>69.6</v>
      </c>
    </row>
    <row r="37" customFormat="false" ht="13" hidden="false" customHeight="false" outlineLevel="0" collapsed="false">
      <c r="A37" s="106" t="s">
        <v>57</v>
      </c>
      <c r="B37" s="100" t="n">
        <v>26.1</v>
      </c>
      <c r="C37" s="100" t="n">
        <v>1</v>
      </c>
      <c r="D37" s="102" t="n">
        <f aca="false">B37*C37</f>
        <v>26.1</v>
      </c>
    </row>
    <row r="38" customFormat="false" ht="13" hidden="false" customHeight="false" outlineLevel="0" collapsed="false">
      <c r="A38" s="106" t="s">
        <v>58</v>
      </c>
      <c r="B38" s="100" t="n">
        <v>26.1</v>
      </c>
      <c r="C38" s="100" t="n">
        <v>1</v>
      </c>
      <c r="D38" s="102" t="n">
        <f aca="false">B38*C38</f>
        <v>26.1</v>
      </c>
    </row>
    <row r="39" customFormat="false" ht="13" hidden="false" customHeight="false" outlineLevel="0" collapsed="false">
      <c r="A39" s="106" t="s">
        <v>59</v>
      </c>
      <c r="B39" s="100" t="n">
        <v>8.7</v>
      </c>
      <c r="C39" s="100" t="n">
        <v>1</v>
      </c>
      <c r="D39" s="102" t="n">
        <f aca="false">B39*C39</f>
        <v>8.7</v>
      </c>
    </row>
    <row r="40" customFormat="false" ht="13" hidden="false" customHeight="false" outlineLevel="0" collapsed="false">
      <c r="A40" s="106" t="s">
        <v>60</v>
      </c>
      <c r="B40" s="100" t="n">
        <v>17.4</v>
      </c>
      <c r="C40" s="100" t="n">
        <v>1</v>
      </c>
      <c r="D40" s="102" t="n">
        <f aca="false">B40*C40</f>
        <v>17.4</v>
      </c>
    </row>
    <row r="41" customFormat="false" ht="13" hidden="false" customHeight="false" outlineLevel="0" collapsed="false">
      <c r="A41" s="106" t="s">
        <v>61</v>
      </c>
      <c r="B41" s="100" t="n">
        <v>17.4</v>
      </c>
      <c r="C41" s="100" t="n">
        <v>1</v>
      </c>
      <c r="D41" s="102" t="n">
        <f aca="false">B41*C41</f>
        <v>17.4</v>
      </c>
    </row>
    <row r="42" customFormat="false" ht="13" hidden="false" customHeight="false" outlineLevel="0" collapsed="false">
      <c r="A42" s="106" t="s">
        <v>62</v>
      </c>
      <c r="B42" s="100" t="n">
        <v>34.8</v>
      </c>
      <c r="C42" s="100" t="n">
        <v>1</v>
      </c>
      <c r="D42" s="102" t="n">
        <f aca="false">B42*C42</f>
        <v>34.8</v>
      </c>
    </row>
    <row r="43" customFormat="false" ht="13" hidden="false" customHeight="false" outlineLevel="0" collapsed="false">
      <c r="A43" s="106" t="s">
        <v>66</v>
      </c>
      <c r="B43" s="100" t="n">
        <v>31.32</v>
      </c>
      <c r="C43" s="100" t="n">
        <v>2</v>
      </c>
      <c r="D43" s="102" t="n">
        <f aca="false">B43*C43</f>
        <v>62.64</v>
      </c>
    </row>
    <row r="44" customFormat="false" ht="13" hidden="false" customHeight="false" outlineLevel="0" collapsed="false">
      <c r="A44" s="106" t="s">
        <v>72</v>
      </c>
      <c r="B44" s="100" t="n">
        <v>52.2</v>
      </c>
      <c r="C44" s="100" t="n">
        <v>1</v>
      </c>
      <c r="D44" s="102" t="n">
        <f aca="false">B44*C44</f>
        <v>52.2</v>
      </c>
    </row>
    <row r="45" customFormat="false" ht="13" hidden="false" customHeight="false" outlineLevel="0" collapsed="false">
      <c r="A45" s="106" t="s">
        <v>73</v>
      </c>
      <c r="B45" s="100" t="n">
        <v>17.4</v>
      </c>
      <c r="C45" s="100" t="n">
        <v>2</v>
      </c>
      <c r="D45" s="102" t="n">
        <f aca="false">B45*C45</f>
        <v>34.8</v>
      </c>
    </row>
    <row r="46" customFormat="false" ht="13" hidden="false" customHeight="false" outlineLevel="0" collapsed="false">
      <c r="A46" s="107" t="s">
        <v>77</v>
      </c>
      <c r="B46" s="96"/>
      <c r="C46" s="96"/>
      <c r="D46" s="109" t="n">
        <f aca="false">SUM(D34:D45)</f>
        <v>506.34</v>
      </c>
    </row>
    <row r="47" customFormat="false" ht="13" hidden="false" customHeight="false" outlineLevel="0" collapsed="false">
      <c r="B47" s="100"/>
      <c r="D47" s="102"/>
    </row>
    <row r="48" customFormat="false" ht="13" hidden="false" customHeight="false" outlineLevel="0" collapsed="false">
      <c r="A48" s="95" t="s">
        <v>78</v>
      </c>
      <c r="B48" s="97"/>
      <c r="C48" s="97"/>
      <c r="D48" s="97"/>
    </row>
    <row r="49" customFormat="false" ht="13" hidden="false" customHeight="false" outlineLevel="0" collapsed="false">
      <c r="A49" s="106" t="s">
        <v>54</v>
      </c>
      <c r="B49" s="100" t="n">
        <v>43.5</v>
      </c>
      <c r="C49" s="100" t="n">
        <v>1</v>
      </c>
      <c r="D49" s="102" t="n">
        <f aca="false">B49*C49</f>
        <v>43.5</v>
      </c>
    </row>
    <row r="50" customFormat="false" ht="13" hidden="false" customHeight="false" outlineLevel="0" collapsed="false">
      <c r="A50" s="106" t="s">
        <v>66</v>
      </c>
      <c r="B50" s="100" t="n">
        <v>31.32</v>
      </c>
      <c r="C50" s="100" t="n">
        <v>1</v>
      </c>
      <c r="D50" s="102" t="n">
        <f aca="false">B50*C50</f>
        <v>31.32</v>
      </c>
    </row>
    <row r="51" customFormat="false" ht="13" hidden="false" customHeight="false" outlineLevel="0" collapsed="false">
      <c r="A51" s="106" t="s">
        <v>79</v>
      </c>
      <c r="B51" s="100" t="n">
        <v>26.1</v>
      </c>
      <c r="C51" s="100" t="n">
        <v>1</v>
      </c>
      <c r="D51" s="102" t="n">
        <f aca="false">B51*C51</f>
        <v>26.1</v>
      </c>
    </row>
    <row r="52" customFormat="false" ht="13" hidden="false" customHeight="false" outlineLevel="0" collapsed="false">
      <c r="A52" s="107" t="s">
        <v>77</v>
      </c>
      <c r="B52" s="110"/>
      <c r="C52" s="110"/>
      <c r="D52" s="109" t="n">
        <f aca="false">SUM(D49:D51)</f>
        <v>100.92</v>
      </c>
    </row>
    <row r="53" customFormat="false" ht="13" hidden="false" customHeight="false" outlineLevel="0" collapsed="false">
      <c r="A53" s="106"/>
      <c r="B53" s="100"/>
      <c r="C53" s="100"/>
      <c r="D53" s="102"/>
    </row>
    <row r="54" customFormat="false" ht="13" hidden="false" customHeight="false" outlineLevel="0" collapsed="false">
      <c r="A54" s="95" t="s">
        <v>80</v>
      </c>
      <c r="B54" s="96" t="n">
        <v>174</v>
      </c>
      <c r="C54" s="96" t="n">
        <v>1</v>
      </c>
      <c r="D54" s="109" t="n">
        <f aca="false">B54*C54</f>
        <v>174</v>
      </c>
    </row>
    <row r="55" customFormat="false" ht="13" hidden="false" customHeight="false" outlineLevel="0" collapsed="false">
      <c r="B55" s="100"/>
      <c r="D55" s="102"/>
    </row>
    <row r="56" customFormat="false" ht="13" hidden="false" customHeight="false" outlineLevel="0" collapsed="false">
      <c r="A56" s="95" t="s">
        <v>81</v>
      </c>
      <c r="B56" s="96" t="n">
        <v>522</v>
      </c>
      <c r="C56" s="96" t="n">
        <v>1</v>
      </c>
      <c r="D56" s="109" t="n">
        <f aca="false">B56*C56</f>
        <v>522</v>
      </c>
    </row>
    <row r="57" customFormat="false" ht="13" hidden="false" customHeight="false" outlineLevel="0" collapsed="false">
      <c r="B57" s="100"/>
      <c r="D57" s="102"/>
    </row>
    <row r="58" customFormat="false" ht="26.5" hidden="false" customHeight="true" outlineLevel="0" collapsed="false">
      <c r="A58" s="93" t="s">
        <v>82</v>
      </c>
      <c r="B58" s="93"/>
      <c r="C58" s="93"/>
      <c r="D58" s="93"/>
    </row>
  </sheetData>
  <mergeCells count="3">
    <mergeCell ref="A1:D1"/>
    <mergeCell ref="A2:D2"/>
    <mergeCell ref="A58:D5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n">
        <v>1</v>
      </c>
      <c r="B1" s="0" t="n">
        <v>6</v>
      </c>
      <c r="C1" s="0" t="n">
        <v>2</v>
      </c>
      <c r="D1" s="0" t="n">
        <v>4</v>
      </c>
      <c r="E1" s="0" t="n">
        <v>0</v>
      </c>
      <c r="F1" s="0" t="n">
        <v>0</v>
      </c>
      <c r="G1" s="0" t="n">
        <v>0</v>
      </c>
    </row>
    <row r="2" customFormat="false" ht="13" hidden="false" customHeight="false" outlineLevel="0" collapsed="false">
      <c r="A2" s="0" t="n">
        <f aca="false">'DALY Calculation Sheet'!$I$5</f>
        <v>0.164</v>
      </c>
      <c r="B2" s="0" t="e">
        <f aca="false">(#NAME?,0.164)+RiskBetaGeneral(2,2,'DALY Calculation Sheet'!J5,'DALY Calculation Sheet'!K5,RiskStatic(0.164),RiskName("Low. Leg Amputation DW"))</f>
        <v>#NAME?</v>
      </c>
      <c r="C2" s="0" t="n">
        <f aca="false">'DALY Calculation Sheet'!$I$6</f>
        <v>0.02</v>
      </c>
      <c r="D2" s="0" t="e">
        <f aca="false">(#NAME?,0.02)+RiskBetaGeneral(2,2,'DALY Calculation Sheet'!J6,'DALY Calculation Sheet'!K6,RiskStatic(0.02),RiskName("Finger/toe amputation DW"))</f>
        <v>#NAME?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4"/>
  <sheetViews>
    <sheetView showFormulas="false" showGridLines="true" showRowColHeaders="true" showZeros="true" rightToLeft="false" tabSelected="true" showOutlineSymbols="true" defaultGridColor="true" view="normal" topLeftCell="A1" colorId="64" zoomScale="137" zoomScaleNormal="137" zoomScalePageLayoutView="100" workbookViewId="0">
      <selection pane="topLeft" activeCell="C4" activeCellId="0" sqref="C4"/>
    </sheetView>
  </sheetViews>
  <sheetFormatPr defaultColWidth="11.5" defaultRowHeight="14" zeroHeight="false" outlineLevelRow="0" outlineLevelCol="0"/>
  <cols>
    <col collapsed="false" customWidth="true" hidden="false" outlineLevel="0" max="2" min="1" style="111" width="13.66"/>
    <col collapsed="false" customWidth="true" hidden="false" outlineLevel="0" max="7" min="3" style="111" width="17.15"/>
    <col collapsed="false" customWidth="true" hidden="false" outlineLevel="0" max="8" min="8" style="111" width="27.49"/>
    <col collapsed="false" customWidth="true" hidden="false" outlineLevel="0" max="11" min="9" style="111" width="9.66"/>
    <col collapsed="false" customWidth="true" hidden="false" outlineLevel="0" max="12" min="12" style="111" width="61.66"/>
    <col collapsed="false" customWidth="false" hidden="false" outlineLevel="0" max="257" min="13" style="111" width="11.5"/>
  </cols>
  <sheetData>
    <row r="1" customFormat="false" ht="20.25" hidden="false" customHeight="true" outlineLevel="0" collapsed="false">
      <c r="A1" s="112" t="s">
        <v>83</v>
      </c>
      <c r="B1" s="112"/>
      <c r="C1" s="112" t="s">
        <v>84</v>
      </c>
      <c r="D1" s="112"/>
      <c r="E1" s="112"/>
      <c r="F1" s="112"/>
      <c r="G1" s="112"/>
      <c r="H1" s="112" t="s">
        <v>85</v>
      </c>
      <c r="I1" s="112"/>
      <c r="J1" s="112"/>
      <c r="K1" s="112"/>
      <c r="L1" s="112"/>
    </row>
    <row r="2" customFormat="false" ht="14.25" hidden="false" customHeight="true" outlineLevel="0" collapsed="false">
      <c r="A2" s="112"/>
      <c r="B2" s="112"/>
      <c r="C2" s="112"/>
      <c r="D2" s="112"/>
      <c r="E2" s="112"/>
      <c r="F2" s="112"/>
      <c r="G2" s="112"/>
      <c r="H2" s="112"/>
      <c r="I2" s="112"/>
      <c r="J2" s="112"/>
      <c r="K2" s="112"/>
      <c r="L2" s="112"/>
    </row>
    <row r="3" s="116" customFormat="true" ht="38.25" hidden="false" customHeight="true" outlineLevel="0" collapsed="false">
      <c r="A3" s="113" t="s">
        <v>86</v>
      </c>
      <c r="B3" s="113"/>
      <c r="C3" s="114" t="s">
        <v>87</v>
      </c>
      <c r="D3" s="114" t="s">
        <v>88</v>
      </c>
      <c r="E3" s="114" t="s">
        <v>89</v>
      </c>
      <c r="F3" s="114" t="s">
        <v>90</v>
      </c>
      <c r="G3" s="114" t="s">
        <v>16</v>
      </c>
      <c r="H3" s="115"/>
      <c r="I3" s="115"/>
      <c r="J3" s="115"/>
      <c r="K3" s="115"/>
      <c r="L3" s="115"/>
    </row>
    <row r="4" s="121" customFormat="true" ht="33.75" hidden="false" customHeight="true" outlineLevel="0" collapsed="false">
      <c r="A4" s="117" t="s">
        <v>91</v>
      </c>
      <c r="B4" s="118" t="s">
        <v>92</v>
      </c>
      <c r="C4" s="119" t="n">
        <f aca="false">NPV($I$7,C5:C104)*(1+$I$7)^0.5</f>
        <v>24.3389724292158</v>
      </c>
      <c r="D4" s="119" t="n">
        <f aca="false">NPV($I$7,D5:D104)*(1+$I$7)^0.5</f>
        <v>0.499664523760311</v>
      </c>
      <c r="E4" s="119" t="n">
        <f aca="false">NPV($I$7,E5:E104)*(1+$I$7)^0.5</f>
        <v>4.00174794941247</v>
      </c>
      <c r="F4" s="119" t="n">
        <f aca="false">NPV($I$7,F5:F104)*(1+$I$7)^0.5</f>
        <v>0.0132640479752886</v>
      </c>
      <c r="G4" s="119" t="n">
        <f aca="false">NPV($I$7,G5:G104)*(1+$I$7)^0.5</f>
        <v>0</v>
      </c>
      <c r="H4" s="120" t="s">
        <v>93</v>
      </c>
      <c r="I4" s="120" t="s">
        <v>94</v>
      </c>
      <c r="J4" s="120" t="s">
        <v>95</v>
      </c>
      <c r="K4" s="120" t="s">
        <v>96</v>
      </c>
      <c r="L4" s="120" t="s">
        <v>97</v>
      </c>
    </row>
    <row r="5" customFormat="false" ht="14" hidden="false" customHeight="false" outlineLevel="0" collapsed="false">
      <c r="A5" s="122" t="n">
        <v>1</v>
      </c>
      <c r="B5" s="122" t="n">
        <v>30</v>
      </c>
      <c r="C5" s="123" t="n">
        <v>1</v>
      </c>
      <c r="D5" s="123" t="n">
        <f aca="false">((I6*51/52)+(0.7*1/52))</f>
        <v>0.0330769230769231</v>
      </c>
      <c r="E5" s="123" t="n">
        <f aca="false">((I5*51/52)+(0.7*1/52))</f>
        <v>0.174307692307692</v>
      </c>
      <c r="F5" s="123" t="n">
        <f aca="false">((0*51/52)+(0.7*1/52))</f>
        <v>0.0134615384615385</v>
      </c>
      <c r="G5" s="123" t="n">
        <v>0</v>
      </c>
      <c r="H5" s="122" t="s">
        <v>98</v>
      </c>
      <c r="I5" s="122" t="n">
        <f aca="false">0.164</f>
        <v>0.164</v>
      </c>
      <c r="J5" s="122" t="n">
        <f aca="false">0.164-0.1</f>
        <v>0.064</v>
      </c>
      <c r="K5" s="122" t="n">
        <v>0.264</v>
      </c>
      <c r="L5" s="122" t="s">
        <v>99</v>
      </c>
    </row>
    <row r="6" customFormat="false" ht="14" hidden="false" customHeight="false" outlineLevel="0" collapsed="false">
      <c r="A6" s="122" t="n">
        <v>2</v>
      </c>
      <c r="B6" s="122" t="n">
        <v>31</v>
      </c>
      <c r="C6" s="123" t="n">
        <v>1</v>
      </c>
      <c r="D6" s="123" t="n">
        <f aca="false">I6</f>
        <v>0.02</v>
      </c>
      <c r="E6" s="124" t="n">
        <f aca="false">I5</f>
        <v>0.164</v>
      </c>
      <c r="F6" s="123" t="n">
        <v>0</v>
      </c>
      <c r="G6" s="123" t="n">
        <v>0</v>
      </c>
      <c r="H6" s="122" t="s">
        <v>100</v>
      </c>
      <c r="I6" s="122" t="n">
        <f aca="false">0.02</f>
        <v>0.02</v>
      </c>
      <c r="J6" s="122" t="n">
        <v>0.005</v>
      </c>
      <c r="K6" s="122" t="n">
        <v>0.035</v>
      </c>
      <c r="L6" s="122" t="s">
        <v>99</v>
      </c>
    </row>
    <row r="7" customFormat="false" ht="14" hidden="false" customHeight="false" outlineLevel="0" collapsed="false">
      <c r="A7" s="122" t="n">
        <v>3</v>
      </c>
      <c r="B7" s="122" t="n">
        <v>32</v>
      </c>
      <c r="C7" s="123" t="n">
        <v>1</v>
      </c>
      <c r="D7" s="123" t="n">
        <f aca="false">I6</f>
        <v>0.02</v>
      </c>
      <c r="E7" s="124" t="n">
        <f aca="false">I5</f>
        <v>0.164</v>
      </c>
      <c r="F7" s="123" t="n">
        <v>0</v>
      </c>
      <c r="G7" s="123" t="n">
        <v>0</v>
      </c>
      <c r="H7" s="122" t="s">
        <v>101</v>
      </c>
      <c r="I7" s="125" t="n">
        <v>0.03</v>
      </c>
      <c r="J7" s="122"/>
      <c r="K7" s="122"/>
      <c r="L7" s="122"/>
    </row>
    <row r="8" customFormat="false" ht="14" hidden="false" customHeight="false" outlineLevel="0" collapsed="false">
      <c r="A8" s="122" t="n">
        <v>4</v>
      </c>
      <c r="B8" s="122" t="n">
        <v>33</v>
      </c>
      <c r="C8" s="123" t="n">
        <v>1</v>
      </c>
      <c r="D8" s="123" t="n">
        <f aca="false">I6</f>
        <v>0.02</v>
      </c>
      <c r="E8" s="124" t="n">
        <f aca="false">I5</f>
        <v>0.164</v>
      </c>
      <c r="F8" s="123" t="n">
        <v>0</v>
      </c>
      <c r="G8" s="123" t="n">
        <v>0</v>
      </c>
    </row>
    <row r="9" customFormat="false" ht="14" hidden="false" customHeight="false" outlineLevel="0" collapsed="false">
      <c r="A9" s="122" t="n">
        <v>5</v>
      </c>
      <c r="B9" s="122" t="n">
        <v>34</v>
      </c>
      <c r="C9" s="123" t="n">
        <v>1</v>
      </c>
      <c r="D9" s="123" t="n">
        <f aca="false">I6</f>
        <v>0.02</v>
      </c>
      <c r="E9" s="124" t="n">
        <f aca="false">I5</f>
        <v>0.164</v>
      </c>
      <c r="F9" s="123" t="n">
        <v>0</v>
      </c>
      <c r="G9" s="123" t="n">
        <v>0</v>
      </c>
    </row>
    <row r="10" customFormat="false" ht="14" hidden="false" customHeight="false" outlineLevel="0" collapsed="false">
      <c r="A10" s="122" t="n">
        <v>6</v>
      </c>
      <c r="B10" s="122" t="n">
        <v>35</v>
      </c>
      <c r="C10" s="123" t="n">
        <v>1</v>
      </c>
      <c r="D10" s="123" t="n">
        <f aca="false">I6</f>
        <v>0.02</v>
      </c>
      <c r="E10" s="124" t="n">
        <f aca="false">I5</f>
        <v>0.164</v>
      </c>
      <c r="F10" s="123" t="n">
        <v>0</v>
      </c>
      <c r="G10" s="123" t="n">
        <v>0</v>
      </c>
    </row>
    <row r="11" customFormat="false" ht="14" hidden="false" customHeight="false" outlineLevel="0" collapsed="false">
      <c r="A11" s="122" t="n">
        <v>7</v>
      </c>
      <c r="B11" s="122" t="n">
        <v>36</v>
      </c>
      <c r="C11" s="123" t="n">
        <v>1</v>
      </c>
      <c r="D11" s="123" t="n">
        <f aca="false">I6</f>
        <v>0.02</v>
      </c>
      <c r="E11" s="124" t="n">
        <f aca="false">I5</f>
        <v>0.164</v>
      </c>
      <c r="F11" s="123" t="n">
        <v>0</v>
      </c>
      <c r="G11" s="123" t="n">
        <v>0</v>
      </c>
    </row>
    <row r="12" customFormat="false" ht="14" hidden="false" customHeight="false" outlineLevel="0" collapsed="false">
      <c r="A12" s="122" t="n">
        <v>8</v>
      </c>
      <c r="B12" s="122" t="n">
        <v>37</v>
      </c>
      <c r="C12" s="123" t="n">
        <v>1</v>
      </c>
      <c r="D12" s="123" t="n">
        <f aca="false">I6</f>
        <v>0.02</v>
      </c>
      <c r="E12" s="124" t="n">
        <f aca="false">I5</f>
        <v>0.164</v>
      </c>
      <c r="F12" s="123" t="n">
        <v>0</v>
      </c>
      <c r="G12" s="123" t="n">
        <v>0</v>
      </c>
    </row>
    <row r="13" customFormat="false" ht="14" hidden="false" customHeight="false" outlineLevel="0" collapsed="false">
      <c r="A13" s="122" t="n">
        <v>9</v>
      </c>
      <c r="B13" s="122" t="n">
        <v>38</v>
      </c>
      <c r="C13" s="123" t="n">
        <v>1</v>
      </c>
      <c r="D13" s="123" t="n">
        <f aca="false">I6</f>
        <v>0.02</v>
      </c>
      <c r="E13" s="124" t="n">
        <f aca="false">I5</f>
        <v>0.164</v>
      </c>
      <c r="F13" s="123" t="n">
        <v>0</v>
      </c>
      <c r="G13" s="123" t="n">
        <v>0</v>
      </c>
    </row>
    <row r="14" customFormat="false" ht="14" hidden="false" customHeight="false" outlineLevel="0" collapsed="false">
      <c r="A14" s="122" t="n">
        <v>10</v>
      </c>
      <c r="B14" s="122" t="n">
        <v>39</v>
      </c>
      <c r="C14" s="123" t="n">
        <v>1</v>
      </c>
      <c r="D14" s="123" t="n">
        <f aca="false">I6</f>
        <v>0.02</v>
      </c>
      <c r="E14" s="124" t="n">
        <f aca="false">I5</f>
        <v>0.164</v>
      </c>
      <c r="F14" s="123" t="n">
        <v>0</v>
      </c>
      <c r="G14" s="123" t="n">
        <v>0</v>
      </c>
    </row>
    <row r="15" customFormat="false" ht="14" hidden="false" customHeight="false" outlineLevel="0" collapsed="false">
      <c r="A15" s="122" t="n">
        <v>11</v>
      </c>
      <c r="B15" s="122" t="n">
        <v>40</v>
      </c>
      <c r="C15" s="123" t="n">
        <v>1</v>
      </c>
      <c r="D15" s="123" t="n">
        <f aca="false">I6</f>
        <v>0.02</v>
      </c>
      <c r="E15" s="124" t="n">
        <f aca="false">I5</f>
        <v>0.164</v>
      </c>
      <c r="F15" s="123" t="n">
        <v>0</v>
      </c>
      <c r="G15" s="123" t="n">
        <v>0</v>
      </c>
    </row>
    <row r="16" customFormat="false" ht="14" hidden="false" customHeight="false" outlineLevel="0" collapsed="false">
      <c r="A16" s="122" t="n">
        <v>12</v>
      </c>
      <c r="B16" s="122" t="n">
        <v>41</v>
      </c>
      <c r="C16" s="123" t="n">
        <v>1</v>
      </c>
      <c r="D16" s="123" t="n">
        <f aca="false">I6</f>
        <v>0.02</v>
      </c>
      <c r="E16" s="124" t="n">
        <f aca="false">I5</f>
        <v>0.164</v>
      </c>
      <c r="F16" s="123" t="n">
        <v>0</v>
      </c>
      <c r="G16" s="123" t="n">
        <v>0</v>
      </c>
    </row>
    <row r="17" customFormat="false" ht="14" hidden="false" customHeight="false" outlineLevel="0" collapsed="false">
      <c r="A17" s="122" t="n">
        <v>13</v>
      </c>
      <c r="B17" s="122" t="n">
        <v>42</v>
      </c>
      <c r="C17" s="123" t="n">
        <v>1</v>
      </c>
      <c r="D17" s="123" t="n">
        <f aca="false">I6</f>
        <v>0.02</v>
      </c>
      <c r="E17" s="124" t="n">
        <f aca="false">I5</f>
        <v>0.164</v>
      </c>
      <c r="F17" s="123" t="n">
        <v>0</v>
      </c>
      <c r="G17" s="123" t="n">
        <v>0</v>
      </c>
    </row>
    <row r="18" customFormat="false" ht="14" hidden="false" customHeight="false" outlineLevel="0" collapsed="false">
      <c r="A18" s="122" t="n">
        <v>14</v>
      </c>
      <c r="B18" s="122" t="n">
        <v>43</v>
      </c>
      <c r="C18" s="123" t="n">
        <v>1</v>
      </c>
      <c r="D18" s="123" t="n">
        <f aca="false">I6</f>
        <v>0.02</v>
      </c>
      <c r="E18" s="124" t="n">
        <f aca="false">I5</f>
        <v>0.164</v>
      </c>
      <c r="F18" s="123" t="n">
        <v>0</v>
      </c>
      <c r="G18" s="123" t="n">
        <v>0</v>
      </c>
    </row>
    <row r="19" customFormat="false" ht="14" hidden="false" customHeight="false" outlineLevel="0" collapsed="false">
      <c r="A19" s="122" t="n">
        <v>15</v>
      </c>
      <c r="B19" s="122" t="n">
        <v>44</v>
      </c>
      <c r="C19" s="123" t="n">
        <v>1</v>
      </c>
      <c r="D19" s="123" t="n">
        <f aca="false">I6</f>
        <v>0.02</v>
      </c>
      <c r="E19" s="124" t="n">
        <f aca="false">I5</f>
        <v>0.164</v>
      </c>
      <c r="F19" s="123" t="n">
        <v>0</v>
      </c>
      <c r="G19" s="123" t="n">
        <v>0</v>
      </c>
    </row>
    <row r="20" customFormat="false" ht="14" hidden="false" customHeight="false" outlineLevel="0" collapsed="false">
      <c r="A20" s="122" t="n">
        <v>16</v>
      </c>
      <c r="B20" s="122" t="n">
        <v>45</v>
      </c>
      <c r="C20" s="123" t="n">
        <v>1</v>
      </c>
      <c r="D20" s="123" t="n">
        <f aca="false">I6</f>
        <v>0.02</v>
      </c>
      <c r="E20" s="124" t="n">
        <f aca="false">I5</f>
        <v>0.164</v>
      </c>
      <c r="F20" s="123" t="n">
        <v>0</v>
      </c>
      <c r="G20" s="123" t="n">
        <v>0</v>
      </c>
    </row>
    <row r="21" customFormat="false" ht="14" hidden="false" customHeight="false" outlineLevel="0" collapsed="false">
      <c r="A21" s="122" t="n">
        <v>17</v>
      </c>
      <c r="B21" s="122" t="n">
        <v>46</v>
      </c>
      <c r="C21" s="123" t="n">
        <v>1</v>
      </c>
      <c r="D21" s="123" t="n">
        <f aca="false">I6</f>
        <v>0.02</v>
      </c>
      <c r="E21" s="124" t="n">
        <f aca="false">I5</f>
        <v>0.164</v>
      </c>
      <c r="F21" s="123" t="n">
        <v>0</v>
      </c>
      <c r="G21" s="123" t="n">
        <v>0</v>
      </c>
    </row>
    <row r="22" customFormat="false" ht="14" hidden="false" customHeight="false" outlineLevel="0" collapsed="false">
      <c r="A22" s="122" t="n">
        <v>18</v>
      </c>
      <c r="B22" s="122" t="n">
        <v>47</v>
      </c>
      <c r="C22" s="123" t="n">
        <v>1</v>
      </c>
      <c r="D22" s="123" t="n">
        <f aca="false">I6</f>
        <v>0.02</v>
      </c>
      <c r="E22" s="124" t="n">
        <f aca="false">I5</f>
        <v>0.164</v>
      </c>
      <c r="F22" s="123" t="n">
        <v>0</v>
      </c>
      <c r="G22" s="123" t="n">
        <v>0</v>
      </c>
    </row>
    <row r="23" customFormat="false" ht="14" hidden="false" customHeight="false" outlineLevel="0" collapsed="false">
      <c r="A23" s="122" t="n">
        <v>19</v>
      </c>
      <c r="B23" s="122" t="n">
        <v>48</v>
      </c>
      <c r="C23" s="123" t="n">
        <v>1</v>
      </c>
      <c r="D23" s="123" t="n">
        <f aca="false">I6</f>
        <v>0.02</v>
      </c>
      <c r="E23" s="124" t="n">
        <f aca="false">I5</f>
        <v>0.164</v>
      </c>
      <c r="F23" s="123" t="n">
        <v>0</v>
      </c>
      <c r="G23" s="123" t="n">
        <v>0</v>
      </c>
    </row>
    <row r="24" customFormat="false" ht="14" hidden="false" customHeight="false" outlineLevel="0" collapsed="false">
      <c r="A24" s="122" t="n">
        <v>20</v>
      </c>
      <c r="B24" s="122" t="n">
        <v>49</v>
      </c>
      <c r="C24" s="123" t="n">
        <v>1</v>
      </c>
      <c r="D24" s="123" t="n">
        <f aca="false">I6</f>
        <v>0.02</v>
      </c>
      <c r="E24" s="124" t="n">
        <f aca="false">I5</f>
        <v>0.164</v>
      </c>
      <c r="F24" s="123" t="n">
        <v>0</v>
      </c>
      <c r="G24" s="123" t="n">
        <v>0</v>
      </c>
    </row>
    <row r="25" customFormat="false" ht="14" hidden="false" customHeight="false" outlineLevel="0" collapsed="false">
      <c r="A25" s="122" t="n">
        <v>21</v>
      </c>
      <c r="B25" s="122" t="n">
        <v>50</v>
      </c>
      <c r="C25" s="123" t="n">
        <v>1</v>
      </c>
      <c r="D25" s="123" t="n">
        <f aca="false">I6</f>
        <v>0.02</v>
      </c>
      <c r="E25" s="124" t="n">
        <f aca="false">I5</f>
        <v>0.164</v>
      </c>
      <c r="F25" s="123" t="n">
        <v>0</v>
      </c>
      <c r="G25" s="123" t="n">
        <v>0</v>
      </c>
    </row>
    <row r="26" customFormat="false" ht="14" hidden="false" customHeight="false" outlineLevel="0" collapsed="false">
      <c r="A26" s="122" t="n">
        <v>22</v>
      </c>
      <c r="B26" s="122" t="n">
        <v>51</v>
      </c>
      <c r="C26" s="123" t="n">
        <v>1</v>
      </c>
      <c r="D26" s="123" t="n">
        <f aca="false">I6</f>
        <v>0.02</v>
      </c>
      <c r="E26" s="124" t="n">
        <f aca="false">I5</f>
        <v>0.164</v>
      </c>
      <c r="F26" s="123" t="n">
        <v>0</v>
      </c>
      <c r="G26" s="123" t="n">
        <v>0</v>
      </c>
    </row>
    <row r="27" customFormat="false" ht="14" hidden="false" customHeight="false" outlineLevel="0" collapsed="false">
      <c r="A27" s="122" t="n">
        <v>23</v>
      </c>
      <c r="B27" s="122" t="n">
        <v>52</v>
      </c>
      <c r="C27" s="123" t="n">
        <v>1</v>
      </c>
      <c r="D27" s="123" t="n">
        <f aca="false">I6</f>
        <v>0.02</v>
      </c>
      <c r="E27" s="124" t="n">
        <f aca="false">I5</f>
        <v>0.164</v>
      </c>
      <c r="F27" s="123" t="n">
        <v>0</v>
      </c>
      <c r="G27" s="123" t="n">
        <v>0</v>
      </c>
    </row>
    <row r="28" customFormat="false" ht="14" hidden="false" customHeight="false" outlineLevel="0" collapsed="false">
      <c r="A28" s="122" t="n">
        <v>24</v>
      </c>
      <c r="B28" s="122" t="n">
        <v>53</v>
      </c>
      <c r="C28" s="123" t="n">
        <v>1</v>
      </c>
      <c r="D28" s="123" t="n">
        <f aca="false">I6</f>
        <v>0.02</v>
      </c>
      <c r="E28" s="124" t="n">
        <f aca="false">I5</f>
        <v>0.164</v>
      </c>
      <c r="F28" s="123" t="n">
        <v>0</v>
      </c>
      <c r="G28" s="123" t="n">
        <v>0</v>
      </c>
    </row>
    <row r="29" customFormat="false" ht="14" hidden="false" customHeight="false" outlineLevel="0" collapsed="false">
      <c r="A29" s="122" t="n">
        <v>25</v>
      </c>
      <c r="B29" s="122" t="n">
        <v>54</v>
      </c>
      <c r="C29" s="123" t="n">
        <v>1</v>
      </c>
      <c r="D29" s="123" t="n">
        <f aca="false">I6</f>
        <v>0.02</v>
      </c>
      <c r="E29" s="124" t="n">
        <f aca="false">I5</f>
        <v>0.164</v>
      </c>
      <c r="F29" s="123" t="n">
        <v>0</v>
      </c>
      <c r="G29" s="123" t="n">
        <v>0</v>
      </c>
    </row>
    <row r="30" customFormat="false" ht="14" hidden="false" customHeight="false" outlineLevel="0" collapsed="false">
      <c r="A30" s="122" t="n">
        <v>26</v>
      </c>
      <c r="B30" s="122" t="n">
        <v>55</v>
      </c>
      <c r="C30" s="123" t="n">
        <v>1</v>
      </c>
      <c r="D30" s="123" t="n">
        <f aca="false">I6</f>
        <v>0.02</v>
      </c>
      <c r="E30" s="124" t="n">
        <f aca="false">I5</f>
        <v>0.164</v>
      </c>
      <c r="F30" s="123" t="n">
        <v>0</v>
      </c>
      <c r="G30" s="123" t="n">
        <v>0</v>
      </c>
    </row>
    <row r="31" customFormat="false" ht="14" hidden="false" customHeight="false" outlineLevel="0" collapsed="false">
      <c r="A31" s="122" t="n">
        <v>27</v>
      </c>
      <c r="B31" s="122" t="n">
        <v>56</v>
      </c>
      <c r="C31" s="123" t="n">
        <v>1</v>
      </c>
      <c r="D31" s="123" t="n">
        <f aca="false">I6</f>
        <v>0.02</v>
      </c>
      <c r="E31" s="124" t="n">
        <f aca="false">I5</f>
        <v>0.164</v>
      </c>
      <c r="F31" s="123" t="n">
        <v>0</v>
      </c>
      <c r="G31" s="123" t="n">
        <v>0</v>
      </c>
    </row>
    <row r="32" customFormat="false" ht="14" hidden="false" customHeight="false" outlineLevel="0" collapsed="false">
      <c r="A32" s="122" t="n">
        <v>28</v>
      </c>
      <c r="B32" s="122" t="n">
        <v>57</v>
      </c>
      <c r="C32" s="123" t="n">
        <v>1</v>
      </c>
      <c r="D32" s="123" t="n">
        <f aca="false">I6</f>
        <v>0.02</v>
      </c>
      <c r="E32" s="124" t="n">
        <f aca="false">I5</f>
        <v>0.164</v>
      </c>
      <c r="F32" s="123" t="n">
        <v>0</v>
      </c>
      <c r="G32" s="123" t="n">
        <v>0</v>
      </c>
    </row>
    <row r="33" customFormat="false" ht="14" hidden="false" customHeight="false" outlineLevel="0" collapsed="false">
      <c r="A33" s="122" t="n">
        <v>29</v>
      </c>
      <c r="B33" s="122" t="n">
        <v>58</v>
      </c>
      <c r="C33" s="123" t="n">
        <v>1</v>
      </c>
      <c r="D33" s="123" t="n">
        <f aca="false">I6</f>
        <v>0.02</v>
      </c>
      <c r="E33" s="124" t="n">
        <f aca="false">I5</f>
        <v>0.164</v>
      </c>
      <c r="F33" s="123" t="n">
        <v>0</v>
      </c>
      <c r="G33" s="123" t="n">
        <v>0</v>
      </c>
    </row>
    <row r="34" customFormat="false" ht="14" hidden="false" customHeight="false" outlineLevel="0" collapsed="false">
      <c r="A34" s="122" t="n">
        <v>30</v>
      </c>
      <c r="B34" s="122" t="n">
        <v>59</v>
      </c>
      <c r="C34" s="123" t="n">
        <v>1</v>
      </c>
      <c r="D34" s="123" t="n">
        <f aca="false">I6</f>
        <v>0.02</v>
      </c>
      <c r="E34" s="124" t="n">
        <f aca="false">I5</f>
        <v>0.164</v>
      </c>
      <c r="F34" s="123" t="n">
        <v>0</v>
      </c>
      <c r="G34" s="123" t="n">
        <v>0</v>
      </c>
    </row>
    <row r="35" customFormat="false" ht="14" hidden="false" customHeight="false" outlineLevel="0" collapsed="false">
      <c r="A35" s="122" t="n">
        <v>31</v>
      </c>
      <c r="B35" s="122" t="n">
        <v>60</v>
      </c>
      <c r="C35" s="123" t="n">
        <v>1</v>
      </c>
      <c r="D35" s="123" t="n">
        <f aca="false">I6</f>
        <v>0.02</v>
      </c>
      <c r="E35" s="124" t="n">
        <f aca="false">I5</f>
        <v>0.164</v>
      </c>
      <c r="F35" s="123" t="n">
        <v>0</v>
      </c>
      <c r="G35" s="123" t="n">
        <v>0</v>
      </c>
    </row>
    <row r="36" customFormat="false" ht="14" hidden="false" customHeight="false" outlineLevel="0" collapsed="false">
      <c r="A36" s="122" t="n">
        <v>32</v>
      </c>
      <c r="B36" s="122" t="n">
        <v>61</v>
      </c>
      <c r="C36" s="123" t="n">
        <v>1</v>
      </c>
      <c r="D36" s="123" t="n">
        <f aca="false">I6</f>
        <v>0.02</v>
      </c>
      <c r="E36" s="124" t="n">
        <f aca="false">I5</f>
        <v>0.164</v>
      </c>
      <c r="F36" s="123" t="n">
        <v>0</v>
      </c>
      <c r="G36" s="123" t="n">
        <v>0</v>
      </c>
    </row>
    <row r="37" customFormat="false" ht="14" hidden="false" customHeight="false" outlineLevel="0" collapsed="false">
      <c r="A37" s="122" t="n">
        <v>33</v>
      </c>
      <c r="B37" s="122" t="n">
        <v>62</v>
      </c>
      <c r="C37" s="123" t="n">
        <v>1</v>
      </c>
      <c r="D37" s="123" t="n">
        <f aca="false">I6</f>
        <v>0.02</v>
      </c>
      <c r="E37" s="124" t="n">
        <f aca="false">I5</f>
        <v>0.164</v>
      </c>
      <c r="F37" s="123" t="n">
        <v>0</v>
      </c>
      <c r="G37" s="123" t="n">
        <v>0</v>
      </c>
    </row>
    <row r="38" customFormat="false" ht="14" hidden="false" customHeight="false" outlineLevel="0" collapsed="false">
      <c r="A38" s="122" t="n">
        <v>34</v>
      </c>
      <c r="B38" s="122" t="n">
        <v>63</v>
      </c>
      <c r="C38" s="123" t="n">
        <v>1</v>
      </c>
      <c r="D38" s="123" t="n">
        <f aca="false">I6</f>
        <v>0.02</v>
      </c>
      <c r="E38" s="124" t="n">
        <f aca="false">I5</f>
        <v>0.164</v>
      </c>
      <c r="F38" s="123" t="n">
        <v>0</v>
      </c>
      <c r="G38" s="123" t="n">
        <v>0</v>
      </c>
    </row>
    <row r="39" customFormat="false" ht="14" hidden="false" customHeight="false" outlineLevel="0" collapsed="false">
      <c r="A39" s="122" t="n">
        <v>35</v>
      </c>
      <c r="B39" s="122" t="n">
        <v>64</v>
      </c>
      <c r="C39" s="123" t="n">
        <v>1</v>
      </c>
      <c r="D39" s="123" t="n">
        <f aca="false">I6</f>
        <v>0.02</v>
      </c>
      <c r="E39" s="124" t="n">
        <f aca="false">I5</f>
        <v>0.164</v>
      </c>
      <c r="F39" s="123" t="n">
        <v>0</v>
      </c>
      <c r="G39" s="123" t="n">
        <v>0</v>
      </c>
    </row>
    <row r="40" customFormat="false" ht="14" hidden="false" customHeight="false" outlineLevel="0" collapsed="false">
      <c r="A40" s="122" t="n">
        <v>36</v>
      </c>
      <c r="B40" s="122" t="n">
        <v>65</v>
      </c>
      <c r="C40" s="123" t="n">
        <v>1</v>
      </c>
      <c r="D40" s="123" t="n">
        <f aca="false">I6</f>
        <v>0.02</v>
      </c>
      <c r="E40" s="124" t="n">
        <f aca="false">I5</f>
        <v>0.164</v>
      </c>
      <c r="F40" s="123" t="n">
        <v>0</v>
      </c>
      <c r="G40" s="123" t="n">
        <v>0</v>
      </c>
    </row>
    <row r="41" customFormat="false" ht="14" hidden="false" customHeight="false" outlineLevel="0" collapsed="false">
      <c r="A41" s="122" t="n">
        <v>37</v>
      </c>
      <c r="B41" s="122" t="n">
        <v>66</v>
      </c>
      <c r="C41" s="123" t="n">
        <v>1</v>
      </c>
      <c r="D41" s="123" t="n">
        <f aca="false">I6</f>
        <v>0.02</v>
      </c>
      <c r="E41" s="124" t="n">
        <f aca="false">I5</f>
        <v>0.164</v>
      </c>
      <c r="F41" s="123" t="n">
        <v>0</v>
      </c>
      <c r="G41" s="123" t="n">
        <v>0</v>
      </c>
    </row>
    <row r="42" customFormat="false" ht="14" hidden="false" customHeight="false" outlineLevel="0" collapsed="false">
      <c r="A42" s="122" t="n">
        <v>38</v>
      </c>
      <c r="B42" s="122" t="n">
        <v>67</v>
      </c>
      <c r="C42" s="123" t="n">
        <v>1</v>
      </c>
      <c r="D42" s="123" t="n">
        <f aca="false">I6</f>
        <v>0.02</v>
      </c>
      <c r="E42" s="124" t="n">
        <f aca="false">I5</f>
        <v>0.164</v>
      </c>
      <c r="F42" s="123" t="n">
        <v>0</v>
      </c>
      <c r="G42" s="123" t="n">
        <v>0</v>
      </c>
    </row>
    <row r="43" customFormat="false" ht="14" hidden="false" customHeight="false" outlineLevel="0" collapsed="false">
      <c r="A43" s="122" t="n">
        <v>39</v>
      </c>
      <c r="B43" s="122" t="n">
        <v>68</v>
      </c>
      <c r="C43" s="123" t="n">
        <v>1</v>
      </c>
      <c r="D43" s="123" t="n">
        <f aca="false">I6</f>
        <v>0.02</v>
      </c>
      <c r="E43" s="124" t="n">
        <f aca="false">I5</f>
        <v>0.164</v>
      </c>
      <c r="F43" s="123" t="n">
        <v>0</v>
      </c>
      <c r="G43" s="123" t="n">
        <v>0</v>
      </c>
    </row>
    <row r="44" customFormat="false" ht="14" hidden="false" customHeight="false" outlineLevel="0" collapsed="false">
      <c r="A44" s="122" t="n">
        <v>40</v>
      </c>
      <c r="B44" s="122" t="n">
        <v>69</v>
      </c>
      <c r="C44" s="123" t="n">
        <v>1</v>
      </c>
      <c r="D44" s="123" t="n">
        <f aca="false">I6</f>
        <v>0.02</v>
      </c>
      <c r="E44" s="124" t="n">
        <f aca="false">I5</f>
        <v>0.164</v>
      </c>
      <c r="F44" s="123" t="n">
        <v>0</v>
      </c>
      <c r="G44" s="123" t="n">
        <v>0</v>
      </c>
    </row>
    <row r="45" customFormat="false" ht="14" hidden="false" customHeight="false" outlineLevel="0" collapsed="false">
      <c r="A45" s="122" t="n">
        <v>41</v>
      </c>
      <c r="B45" s="122" t="n">
        <v>70</v>
      </c>
      <c r="C45" s="123" t="n">
        <v>1</v>
      </c>
      <c r="D45" s="123" t="n">
        <f aca="false">I6</f>
        <v>0.02</v>
      </c>
      <c r="E45" s="124" t="n">
        <f aca="false">I5</f>
        <v>0.164</v>
      </c>
      <c r="F45" s="123" t="n">
        <v>0</v>
      </c>
      <c r="G45" s="123" t="n">
        <v>0</v>
      </c>
    </row>
    <row r="46" customFormat="false" ht="14" hidden="false" customHeight="false" outlineLevel="0" collapsed="false">
      <c r="A46" s="122" t="n">
        <v>42</v>
      </c>
      <c r="B46" s="122" t="n">
        <v>71</v>
      </c>
      <c r="C46" s="123" t="n">
        <v>1</v>
      </c>
      <c r="D46" s="123" t="n">
        <f aca="false">I6</f>
        <v>0.02</v>
      </c>
      <c r="E46" s="124" t="n">
        <f aca="false">I5</f>
        <v>0.164</v>
      </c>
      <c r="F46" s="123" t="n">
        <v>0</v>
      </c>
      <c r="G46" s="123" t="n">
        <v>0</v>
      </c>
    </row>
    <row r="47" customFormat="false" ht="14" hidden="false" customHeight="false" outlineLevel="0" collapsed="false">
      <c r="A47" s="122" t="n">
        <v>43</v>
      </c>
      <c r="B47" s="122" t="n">
        <v>72</v>
      </c>
      <c r="C47" s="123" t="n">
        <v>1</v>
      </c>
      <c r="D47" s="123" t="n">
        <f aca="false">I6</f>
        <v>0.02</v>
      </c>
      <c r="E47" s="124" t="n">
        <f aca="false">I5</f>
        <v>0.164</v>
      </c>
      <c r="F47" s="123" t="n">
        <v>0</v>
      </c>
      <c r="G47" s="123" t="n">
        <v>0</v>
      </c>
    </row>
    <row r="48" customFormat="false" ht="14" hidden="false" customHeight="false" outlineLevel="0" collapsed="false">
      <c r="A48" s="122"/>
      <c r="C48" s="123"/>
    </row>
    <row r="49" customFormat="false" ht="14" hidden="false" customHeight="false" outlineLevel="0" collapsed="false">
      <c r="A49" s="122"/>
      <c r="C49" s="123"/>
    </row>
    <row r="50" customFormat="false" ht="14" hidden="false" customHeight="false" outlineLevel="0" collapsed="false">
      <c r="A50" s="122"/>
      <c r="C50" s="123"/>
    </row>
    <row r="51" customFormat="false" ht="14" hidden="false" customHeight="false" outlineLevel="0" collapsed="false">
      <c r="A51" s="122"/>
      <c r="C51" s="123"/>
    </row>
    <row r="52" customFormat="false" ht="14" hidden="false" customHeight="false" outlineLevel="0" collapsed="false">
      <c r="A52" s="122"/>
      <c r="C52" s="123"/>
    </row>
    <row r="53" customFormat="false" ht="14" hidden="false" customHeight="false" outlineLevel="0" collapsed="false">
      <c r="A53" s="126"/>
      <c r="C53" s="123"/>
    </row>
    <row r="54" customFormat="false" ht="14" hidden="false" customHeight="false" outlineLevel="0" collapsed="false">
      <c r="A54" s="126"/>
      <c r="C54" s="123"/>
    </row>
    <row r="55" customFormat="false" ht="14" hidden="false" customHeight="false" outlineLevel="0" collapsed="false">
      <c r="A55" s="122"/>
      <c r="C55" s="123"/>
    </row>
    <row r="56" customFormat="false" ht="14" hidden="false" customHeight="false" outlineLevel="0" collapsed="false">
      <c r="A56" s="122"/>
      <c r="C56" s="123"/>
    </row>
    <row r="57" customFormat="false" ht="14" hidden="false" customHeight="false" outlineLevel="0" collapsed="false">
      <c r="A57" s="122"/>
      <c r="C57" s="123"/>
    </row>
    <row r="58" customFormat="false" ht="14" hidden="false" customHeight="false" outlineLevel="0" collapsed="false">
      <c r="A58" s="122"/>
      <c r="C58" s="123"/>
    </row>
    <row r="59" customFormat="false" ht="14" hidden="false" customHeight="false" outlineLevel="0" collapsed="false">
      <c r="A59" s="122"/>
      <c r="C59" s="123"/>
    </row>
    <row r="60" customFormat="false" ht="14" hidden="false" customHeight="false" outlineLevel="0" collapsed="false">
      <c r="A60" s="122"/>
      <c r="C60" s="123"/>
    </row>
    <row r="61" customFormat="false" ht="14" hidden="false" customHeight="false" outlineLevel="0" collapsed="false">
      <c r="A61" s="122"/>
      <c r="C61" s="123"/>
    </row>
    <row r="62" customFormat="false" ht="14" hidden="false" customHeight="false" outlineLevel="0" collapsed="false">
      <c r="A62" s="122"/>
      <c r="C62" s="123"/>
    </row>
    <row r="63" customFormat="false" ht="14" hidden="false" customHeight="false" outlineLevel="0" collapsed="false">
      <c r="A63" s="122"/>
      <c r="C63" s="123"/>
    </row>
    <row r="64" customFormat="false" ht="14" hidden="false" customHeight="false" outlineLevel="0" collapsed="false">
      <c r="A64" s="122"/>
      <c r="C64" s="123"/>
    </row>
    <row r="65" customFormat="false" ht="14" hidden="false" customHeight="false" outlineLevel="0" collapsed="false">
      <c r="A65" s="122"/>
      <c r="C65" s="123"/>
    </row>
    <row r="66" customFormat="false" ht="14" hidden="false" customHeight="false" outlineLevel="0" collapsed="false">
      <c r="A66" s="122"/>
      <c r="C66" s="123"/>
    </row>
    <row r="67" customFormat="false" ht="14" hidden="false" customHeight="false" outlineLevel="0" collapsed="false">
      <c r="A67" s="122"/>
      <c r="C67" s="123"/>
    </row>
    <row r="68" customFormat="false" ht="14" hidden="false" customHeight="false" outlineLevel="0" collapsed="false">
      <c r="A68" s="122"/>
      <c r="C68" s="123"/>
    </row>
    <row r="69" customFormat="false" ht="14" hidden="false" customHeight="false" outlineLevel="0" collapsed="false">
      <c r="A69" s="122"/>
      <c r="C69" s="123"/>
    </row>
    <row r="70" customFormat="false" ht="14" hidden="false" customHeight="false" outlineLevel="0" collapsed="false">
      <c r="A70" s="122"/>
      <c r="C70" s="123"/>
    </row>
    <row r="71" customFormat="false" ht="14" hidden="false" customHeight="false" outlineLevel="0" collapsed="false">
      <c r="A71" s="122"/>
      <c r="C71" s="123"/>
    </row>
    <row r="72" customFormat="false" ht="14" hidden="false" customHeight="false" outlineLevel="0" collapsed="false">
      <c r="A72" s="122"/>
      <c r="C72" s="123"/>
    </row>
    <row r="73" customFormat="false" ht="14" hidden="false" customHeight="false" outlineLevel="0" collapsed="false">
      <c r="A73" s="122"/>
      <c r="C73" s="123"/>
    </row>
    <row r="74" customFormat="false" ht="14" hidden="false" customHeight="false" outlineLevel="0" collapsed="false">
      <c r="A74" s="122"/>
      <c r="C74" s="123"/>
    </row>
    <row r="75" customFormat="false" ht="14" hidden="false" customHeight="false" outlineLevel="0" collapsed="false">
      <c r="A75" s="122"/>
      <c r="C75" s="123"/>
    </row>
    <row r="76" customFormat="false" ht="14" hidden="false" customHeight="false" outlineLevel="0" collapsed="false">
      <c r="A76" s="122"/>
      <c r="C76" s="123"/>
    </row>
    <row r="77" customFormat="false" ht="14" hidden="false" customHeight="false" outlineLevel="0" collapsed="false">
      <c r="A77" s="122"/>
      <c r="C77" s="123"/>
    </row>
    <row r="78" customFormat="false" ht="14" hidden="false" customHeight="false" outlineLevel="0" collapsed="false">
      <c r="A78" s="122"/>
      <c r="C78" s="123"/>
    </row>
    <row r="79" customFormat="false" ht="14" hidden="false" customHeight="false" outlineLevel="0" collapsed="false">
      <c r="A79" s="122"/>
      <c r="C79" s="123"/>
    </row>
    <row r="80" customFormat="false" ht="14" hidden="false" customHeight="false" outlineLevel="0" collapsed="false">
      <c r="A80" s="122"/>
      <c r="C80" s="123"/>
    </row>
    <row r="81" customFormat="false" ht="14" hidden="false" customHeight="false" outlineLevel="0" collapsed="false">
      <c r="A81" s="122"/>
      <c r="C81" s="123"/>
    </row>
    <row r="82" customFormat="false" ht="14" hidden="false" customHeight="false" outlineLevel="0" collapsed="false">
      <c r="A82" s="122"/>
      <c r="C82" s="123"/>
    </row>
    <row r="83" customFormat="false" ht="14" hidden="false" customHeight="false" outlineLevel="0" collapsed="false">
      <c r="A83" s="122"/>
      <c r="C83" s="123"/>
    </row>
    <row r="84" customFormat="false" ht="14" hidden="false" customHeight="false" outlineLevel="0" collapsed="false">
      <c r="A84" s="122"/>
      <c r="C84" s="123"/>
    </row>
    <row r="85" customFormat="false" ht="14" hidden="false" customHeight="false" outlineLevel="0" collapsed="false">
      <c r="A85" s="122"/>
      <c r="C85" s="123"/>
    </row>
    <row r="86" customFormat="false" ht="14" hidden="false" customHeight="false" outlineLevel="0" collapsed="false">
      <c r="A86" s="122"/>
      <c r="C86" s="123"/>
    </row>
    <row r="87" customFormat="false" ht="14" hidden="false" customHeight="false" outlineLevel="0" collapsed="false">
      <c r="A87" s="122"/>
      <c r="C87" s="123"/>
    </row>
    <row r="88" customFormat="false" ht="14" hidden="false" customHeight="false" outlineLevel="0" collapsed="false">
      <c r="A88" s="122"/>
      <c r="C88" s="123"/>
    </row>
    <row r="89" customFormat="false" ht="14" hidden="false" customHeight="false" outlineLevel="0" collapsed="false">
      <c r="A89" s="122"/>
      <c r="C89" s="123"/>
    </row>
    <row r="90" customFormat="false" ht="14" hidden="false" customHeight="false" outlineLevel="0" collapsed="false">
      <c r="A90" s="122"/>
      <c r="C90" s="123"/>
    </row>
    <row r="91" customFormat="false" ht="14" hidden="false" customHeight="false" outlineLevel="0" collapsed="false">
      <c r="A91" s="122"/>
      <c r="C91" s="123"/>
    </row>
    <row r="92" customFormat="false" ht="14" hidden="false" customHeight="false" outlineLevel="0" collapsed="false">
      <c r="A92" s="122"/>
      <c r="C92" s="123"/>
    </row>
    <row r="93" customFormat="false" ht="14" hidden="false" customHeight="false" outlineLevel="0" collapsed="false">
      <c r="A93" s="122"/>
      <c r="C93" s="123"/>
    </row>
    <row r="94" customFormat="false" ht="14" hidden="false" customHeight="false" outlineLevel="0" collapsed="false">
      <c r="A94" s="122"/>
      <c r="C94" s="123"/>
    </row>
    <row r="95" customFormat="false" ht="14" hidden="false" customHeight="false" outlineLevel="0" collapsed="false">
      <c r="A95" s="122"/>
      <c r="C95" s="123"/>
    </row>
    <row r="96" customFormat="false" ht="14" hidden="false" customHeight="false" outlineLevel="0" collapsed="false">
      <c r="A96" s="122"/>
      <c r="C96" s="123"/>
    </row>
    <row r="97" customFormat="false" ht="14" hidden="false" customHeight="false" outlineLevel="0" collapsed="false">
      <c r="A97" s="122"/>
      <c r="C97" s="123"/>
    </row>
    <row r="98" customFormat="false" ht="14" hidden="false" customHeight="false" outlineLevel="0" collapsed="false">
      <c r="A98" s="122"/>
      <c r="C98" s="123"/>
    </row>
    <row r="99" customFormat="false" ht="14" hidden="false" customHeight="false" outlineLevel="0" collapsed="false">
      <c r="A99" s="122"/>
      <c r="C99" s="123"/>
    </row>
    <row r="100" customFormat="false" ht="14" hidden="false" customHeight="false" outlineLevel="0" collapsed="false">
      <c r="A100" s="122"/>
      <c r="C100" s="123"/>
    </row>
    <row r="101" customFormat="false" ht="14" hidden="false" customHeight="false" outlineLevel="0" collapsed="false">
      <c r="A101" s="122"/>
      <c r="C101" s="123"/>
    </row>
    <row r="102" customFormat="false" ht="14" hidden="false" customHeight="false" outlineLevel="0" collapsed="false">
      <c r="A102" s="122"/>
      <c r="C102" s="123"/>
    </row>
    <row r="103" customFormat="false" ht="14" hidden="false" customHeight="false" outlineLevel="0" collapsed="false">
      <c r="A103" s="122"/>
      <c r="C103" s="123"/>
    </row>
    <row r="104" customFormat="false" ht="14" hidden="false" customHeight="false" outlineLevel="0" collapsed="false">
      <c r="A104" s="122"/>
      <c r="C104" s="123"/>
    </row>
  </sheetData>
  <mergeCells count="4">
    <mergeCell ref="A1:B2"/>
    <mergeCell ref="C1:G2"/>
    <mergeCell ref="H1:L2"/>
    <mergeCell ref="A3:B3"/>
  </mergeCells>
  <printOptions headings="false" gridLines="tru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6T03:21:48Z</dcterms:created>
  <dc:creator>Ben Herzel</dc:creator>
  <dc:description/>
  <dc:language>en-US</dc:language>
  <cp:lastModifiedBy>Tommaso Bulfone</cp:lastModifiedBy>
  <dcterms:modified xsi:type="dcterms:W3CDTF">2017-11-27T22:35:07Z</dcterms:modified>
  <cp:revision>0</cp:revision>
  <dc:subject/>
  <dc:title/>
</cp:coreProperties>
</file>